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" uniqueCount="463">
  <si>
    <t xml:space="preserve">ProbeSet Name</t>
  </si>
  <si>
    <t xml:space="preserve">Transcript ID(Array Design)</t>
  </si>
  <si>
    <t xml:space="preserve">Sequence</t>
  </si>
  <si>
    <t xml:space="preserve">Fold Change MCAo vs non-MCAo</t>
  </si>
  <si>
    <t xml:space="preserve">P</t>
  </si>
  <si>
    <t xml:space="preserve">rno-miR-124_st</t>
  </si>
  <si>
    <t xml:space="preserve">rno-mir-124-1 // rno-mir-124-2 // rno-mir-124-3</t>
  </si>
  <si>
    <t xml:space="preserve">UAAGGCACGCGGUGAAUGCC</t>
  </si>
  <si>
    <t xml:space="preserve">rno-miR-146a_st</t>
  </si>
  <si>
    <t xml:space="preserve">rno-mir-146a</t>
  </si>
  <si>
    <t xml:space="preserve">UGAGAACUGAAUUCCAUGGGUU</t>
  </si>
  <si>
    <t xml:space="preserve">rno-miR-139-5p_st</t>
  </si>
  <si>
    <t xml:space="preserve">rno-mir-139</t>
  </si>
  <si>
    <t xml:space="preserve">UCUACAGUGCACGUGUCUCCAG</t>
  </si>
  <si>
    <t xml:space="preserve">rno-miR-210_st</t>
  </si>
  <si>
    <t xml:space="preserve">rno-mir-210</t>
  </si>
  <si>
    <t xml:space="preserve">CUGUGCGUGUGACAGCGGCUGA</t>
  </si>
  <si>
    <t xml:space="preserve">rno-miR-383_st</t>
  </si>
  <si>
    <t xml:space="preserve">rno-mir-383</t>
  </si>
  <si>
    <t xml:space="preserve">AGAUCAGAAGGUGACUGUGGCU</t>
  </si>
  <si>
    <t xml:space="preserve">rno-miR-128_st</t>
  </si>
  <si>
    <t xml:space="preserve">rno-mir-128-1 // rno-mir-128-2</t>
  </si>
  <si>
    <t xml:space="preserve">UCACAGUGAACCGGUCUCUUU</t>
  </si>
  <si>
    <t xml:space="preserve">rno-miR-291a-3p_st</t>
  </si>
  <si>
    <t xml:space="preserve">rno-mir-291a</t>
  </si>
  <si>
    <t xml:space="preserve">AAAGUGCUUCCACUUUGUGUGCC</t>
  </si>
  <si>
    <t xml:space="preserve">rno-miR-378_st</t>
  </si>
  <si>
    <t xml:space="preserve">rno-mir-378</t>
  </si>
  <si>
    <t xml:space="preserve">ACUGGACUUGGAGUCAGAAGG</t>
  </si>
  <si>
    <t xml:space="preserve">rno-miR-339-5p_st</t>
  </si>
  <si>
    <t xml:space="preserve">rno-mir-339</t>
  </si>
  <si>
    <t xml:space="preserve">UCCCUGUCCUCCAGGAGCUCACG</t>
  </si>
  <si>
    <t xml:space="preserve">rno-miR-16_st</t>
  </si>
  <si>
    <t xml:space="preserve">rno-mir-16</t>
  </si>
  <si>
    <t xml:space="preserve">UAGCAGCACGUAAAUAUUGGCG</t>
  </si>
  <si>
    <t xml:space="preserve">rno-miR-30a_st</t>
  </si>
  <si>
    <t xml:space="preserve">rno-mir-30a</t>
  </si>
  <si>
    <t xml:space="preserve">UGUAAACAUCCUCGACUGGAAG</t>
  </si>
  <si>
    <t xml:space="preserve">rno-miR-127_st</t>
  </si>
  <si>
    <t xml:space="preserve">rno-mir-127</t>
  </si>
  <si>
    <t xml:space="preserve">UCGGAUCCGUCUGAGCUUGGCU</t>
  </si>
  <si>
    <t xml:space="preserve">rno-miR-532-3p_st</t>
  </si>
  <si>
    <t xml:space="preserve">rno-mir-532</t>
  </si>
  <si>
    <t xml:space="preserve">CCUCCCACACCCAAGGCUUGCA</t>
  </si>
  <si>
    <t xml:space="preserve">rno-miR-27a_st</t>
  </si>
  <si>
    <t xml:space="preserve">rno-mir-27a</t>
  </si>
  <si>
    <t xml:space="preserve">UUCACAGUGGCUAAGUUCCGC</t>
  </si>
  <si>
    <t xml:space="preserve">rno-miR-19b_st</t>
  </si>
  <si>
    <t xml:space="preserve">rno-mir-19b-1 // rno-mir-19b-2</t>
  </si>
  <si>
    <t xml:space="preserve">UGUGCAAAUCCAUGCAAAACUGA</t>
  </si>
  <si>
    <t xml:space="preserve">rno-miR-30d_st</t>
  </si>
  <si>
    <t xml:space="preserve">rno-mir-30d</t>
  </si>
  <si>
    <t xml:space="preserve">UGUAAACAUCCCCGACUGGAAG</t>
  </si>
  <si>
    <t xml:space="preserve">rno-miR-433_st</t>
  </si>
  <si>
    <t xml:space="preserve">rno-mir-433</t>
  </si>
  <si>
    <t xml:space="preserve">AUCAUGAUGGGCUCCUCGGUGU</t>
  </si>
  <si>
    <t xml:space="preserve">rno-miR-487b_st</t>
  </si>
  <si>
    <t xml:space="preserve">rno-mir-487b</t>
  </si>
  <si>
    <t xml:space="preserve">AAUCGUACAGGGUCAUCCACU</t>
  </si>
  <si>
    <t xml:space="preserve">rno-miR-152_st</t>
  </si>
  <si>
    <t xml:space="preserve">rno-mir-152</t>
  </si>
  <si>
    <t xml:space="preserve">UCAGUGCAUGACAGAACUUGG</t>
  </si>
  <si>
    <t xml:space="preserve">rno-miR-138_st</t>
  </si>
  <si>
    <t xml:space="preserve">rno-mir-138-2 // rno-mir-138-1</t>
  </si>
  <si>
    <t xml:space="preserve">AGCUGGUGUUGUGAAUCAGGCCG</t>
  </si>
  <si>
    <t xml:space="preserve">rno-miR-200c_st</t>
  </si>
  <si>
    <t xml:space="preserve">rno-mir-200c</t>
  </si>
  <si>
    <t xml:space="preserve">UAAUACUGCCGGGUAAUGAUGG</t>
  </si>
  <si>
    <t xml:space="preserve">rno-miR-652_st</t>
  </si>
  <si>
    <t xml:space="preserve">rno-mir-652</t>
  </si>
  <si>
    <t xml:space="preserve">AAUGGCGCCACUAGGGUUGUG</t>
  </si>
  <si>
    <t xml:space="preserve">rno-miR-500_st</t>
  </si>
  <si>
    <t xml:space="preserve">rno-mir-500</t>
  </si>
  <si>
    <t xml:space="preserve">AAUGCACCUGGGCAAGGGUUCA</t>
  </si>
  <si>
    <t xml:space="preserve">rno-miR-434_st</t>
  </si>
  <si>
    <t xml:space="preserve">rno-mir-434</t>
  </si>
  <si>
    <t xml:space="preserve">UUUGAACCAUCACUCGACUCCU</t>
  </si>
  <si>
    <t xml:space="preserve">rno-miR-146b_st</t>
  </si>
  <si>
    <t xml:space="preserve">rno-mir-146b</t>
  </si>
  <si>
    <t xml:space="preserve">UGAGAACUGAAUUCCAUAGGCUGU</t>
  </si>
  <si>
    <t xml:space="preserve">rno-miR-425_st</t>
  </si>
  <si>
    <t xml:space="preserve">rno-mir-425</t>
  </si>
  <si>
    <t xml:space="preserve">AAUGACACGAUCACUCCCGUUGA</t>
  </si>
  <si>
    <t xml:space="preserve">rno-miR-132_st</t>
  </si>
  <si>
    <t xml:space="preserve">rno-mir-132</t>
  </si>
  <si>
    <t xml:space="preserve">UAACAGUCUACAGCCAUGGUCG</t>
  </si>
  <si>
    <t xml:space="preserve">rno-miR-181b_st</t>
  </si>
  <si>
    <t xml:space="preserve">rno-mir-181b-1 // rno-mir-181b-2</t>
  </si>
  <si>
    <t xml:space="preserve">AACAUUCAUUGCUGUCGGUGGGU</t>
  </si>
  <si>
    <t xml:space="preserve">rno-miR-532-5p_st</t>
  </si>
  <si>
    <t xml:space="preserve">CAUGCCUUGAGUGUAGGACUGU</t>
  </si>
  <si>
    <t xml:space="preserve">rno-miR-150_st</t>
  </si>
  <si>
    <t xml:space="preserve">rno-mir-150</t>
  </si>
  <si>
    <t xml:space="preserve">UCUCCCAACCCUUGUACCAGUG</t>
  </si>
  <si>
    <t xml:space="preserve">rno-miR-346_st</t>
  </si>
  <si>
    <t xml:space="preserve">rno-mir-346</t>
  </si>
  <si>
    <t xml:space="preserve">UGUCUGCCUGAGUGCCUGCCUCU</t>
  </si>
  <si>
    <t xml:space="preserve">rno-miR-92a_st</t>
  </si>
  <si>
    <t xml:space="preserve">rno-mir-92a-1 // rno-mir-92a-2</t>
  </si>
  <si>
    <t xml:space="preserve">UAUUGCACUUGUCCCGGCCUG</t>
  </si>
  <si>
    <t xml:space="preserve">rno-miR-23a_st</t>
  </si>
  <si>
    <t xml:space="preserve">rno-mir-23a</t>
  </si>
  <si>
    <t xml:space="preserve">AUCACAUUGCCAGGGAUUUCC</t>
  </si>
  <si>
    <t xml:space="preserve">rno-miR-493_st</t>
  </si>
  <si>
    <t xml:space="preserve">rno-mir-493</t>
  </si>
  <si>
    <t xml:space="preserve">UGAAGGUCUACUGUGUGCCAG</t>
  </si>
  <si>
    <t xml:space="preserve">rno-miR-330-star_st</t>
  </si>
  <si>
    <t xml:space="preserve">rno-mir-330</t>
  </si>
  <si>
    <t xml:space="preserve">GCAAAGCACAGGGCCUGCAGAGA</t>
  </si>
  <si>
    <t xml:space="preserve">rno-miR-21_st</t>
  </si>
  <si>
    <t xml:space="preserve">rno-mir-21</t>
  </si>
  <si>
    <t xml:space="preserve">UAGCUUAUCAGACUGAUGUUGA</t>
  </si>
  <si>
    <t xml:space="preserve">rno-miR-672_st</t>
  </si>
  <si>
    <t xml:space="preserve">rno-mir-672</t>
  </si>
  <si>
    <t xml:space="preserve">UGAGGUUGGUGUACUGUGUGUGA</t>
  </si>
  <si>
    <t xml:space="preserve">rno-miR-207_st</t>
  </si>
  <si>
    <t xml:space="preserve">rno-mir-207</t>
  </si>
  <si>
    <t xml:space="preserve">GCUUCUCCUGGCUCUCCUCCCUU</t>
  </si>
  <si>
    <t xml:space="preserve">rno-miR-15b_st</t>
  </si>
  <si>
    <t xml:space="preserve">rno-mir-15b</t>
  </si>
  <si>
    <t xml:space="preserve">UAGCAGCACAUCAUGGUUUACA</t>
  </si>
  <si>
    <t xml:space="preserve">rno-miR-214_st</t>
  </si>
  <si>
    <t xml:space="preserve">rno-mir-214</t>
  </si>
  <si>
    <t xml:space="preserve">ACAGCAGGCACAGACAGGCAG</t>
  </si>
  <si>
    <t xml:space="preserve">rno-miR-378-star_st</t>
  </si>
  <si>
    <t xml:space="preserve">CUCCUGACUCCAGGUCCUGUGU</t>
  </si>
  <si>
    <t xml:space="preserve">rno-miR-342-3p_st</t>
  </si>
  <si>
    <t xml:space="preserve">rno-mir-342</t>
  </si>
  <si>
    <t xml:space="preserve">UCUCACACAGAAAUCGCACCCGU</t>
  </si>
  <si>
    <t xml:space="preserve">rno-miR-151-star_st</t>
  </si>
  <si>
    <t xml:space="preserve">rno-mir-151</t>
  </si>
  <si>
    <t xml:space="preserve">CUAGACUGAGGCUCCUUGAGG</t>
  </si>
  <si>
    <t xml:space="preserve">rno-let-7d-star_st</t>
  </si>
  <si>
    <t xml:space="preserve">rno-let-7d</t>
  </si>
  <si>
    <t xml:space="preserve">CUAUACGACCUGCUGCCUUUCU</t>
  </si>
  <si>
    <t xml:space="preserve">rno-miR-34a_st</t>
  </si>
  <si>
    <t xml:space="preserve">rno-mir-34a</t>
  </si>
  <si>
    <t xml:space="preserve">UGGCAGUGUCUUAGCUGGUUGU</t>
  </si>
  <si>
    <t xml:space="preserve">rno-miR-145_st</t>
  </si>
  <si>
    <t xml:space="preserve">rno-mir-145</t>
  </si>
  <si>
    <t xml:space="preserve">GUCCAGUUUUCCCAGGAAUCCCU</t>
  </si>
  <si>
    <t xml:space="preserve">rno-miR-423_st</t>
  </si>
  <si>
    <t xml:space="preserve">rno-mir-423</t>
  </si>
  <si>
    <t xml:space="preserve">AGCUCGGUCUGAGGCCCCUCAGU</t>
  </si>
  <si>
    <t xml:space="preserve">rno-miR-342-5p_st</t>
  </si>
  <si>
    <t xml:space="preserve">AGGGGUGCUAUCUGUGAUUGAG</t>
  </si>
  <si>
    <t xml:space="preserve">rno-miR-9-star_st</t>
  </si>
  <si>
    <t xml:space="preserve">rno-mir-9-3 // rno-mir-9-1 // rno-mir-9-2</t>
  </si>
  <si>
    <t xml:space="preserve">AUAAAGCUAGAUAACCGAAAGU</t>
  </si>
  <si>
    <t xml:space="preserve">rno-miR-674-3p_st</t>
  </si>
  <si>
    <t xml:space="preserve">rno-mir-674</t>
  </si>
  <si>
    <t xml:space="preserve">CACAGCUCCCAUCUCAGAACAA</t>
  </si>
  <si>
    <t xml:space="preserve">rno-miR-24-2-star_st</t>
  </si>
  <si>
    <t xml:space="preserve">rno-mir-24-1 // rno-mir-24-2</t>
  </si>
  <si>
    <t xml:space="preserve">GUGCCUACUGAGCUGAAACAGU</t>
  </si>
  <si>
    <t xml:space="preserve">rno-miR-139-3p_st</t>
  </si>
  <si>
    <t xml:space="preserve">UGGAGACGCGGCCCUGUUGGAG</t>
  </si>
  <si>
    <t xml:space="preserve">rno-miR-298_st</t>
  </si>
  <si>
    <t xml:space="preserve">rno-mir-298</t>
  </si>
  <si>
    <t xml:space="preserve">GGCAGAGGAGGGCUGUUCUUCCC</t>
  </si>
  <si>
    <t xml:space="preserve">rno-miR-382_st</t>
  </si>
  <si>
    <t xml:space="preserve">rno-mir-382</t>
  </si>
  <si>
    <t xml:space="preserve">GAAGUUGUUCGUGGUGGAUUCG</t>
  </si>
  <si>
    <t xml:space="preserve">rno-miR-151_st</t>
  </si>
  <si>
    <t xml:space="preserve">UCGAGGAGCUCACAGUCUAGU</t>
  </si>
  <si>
    <t xml:space="preserve">rno-miR-30c_st</t>
  </si>
  <si>
    <t xml:space="preserve">rno-mir-30c-1 // rno-mir-30c-2</t>
  </si>
  <si>
    <t xml:space="preserve">UGUAAACAUCCUACACUCUCAGC</t>
  </si>
  <si>
    <t xml:space="preserve">rno-miR-204-star_st</t>
  </si>
  <si>
    <t xml:space="preserve">rno-mir-204</t>
  </si>
  <si>
    <t xml:space="preserve">GCUGGGAAGGCAAAGGGACGUU</t>
  </si>
  <si>
    <t xml:space="preserve">rno-miR-187_st</t>
  </si>
  <si>
    <t xml:space="preserve">rno-mir-187</t>
  </si>
  <si>
    <t xml:space="preserve">UCGUGUCUUGUGUUGCAGCCGG</t>
  </si>
  <si>
    <t xml:space="preserve">rno-miR-20a_st</t>
  </si>
  <si>
    <t xml:space="preserve">rno-mir-20a</t>
  </si>
  <si>
    <t xml:space="preserve">UAAAGUGCUUAUAGUGCAGGUAG</t>
  </si>
  <si>
    <t xml:space="preserve">rno-miR-31_st</t>
  </si>
  <si>
    <t xml:space="preserve">rno-mir-31</t>
  </si>
  <si>
    <t xml:space="preserve">AGGCAAGAUGCUGGCAUAGCUG</t>
  </si>
  <si>
    <t xml:space="preserve">rno-miR-350_st</t>
  </si>
  <si>
    <t xml:space="preserve">rno-mir-350</t>
  </si>
  <si>
    <t xml:space="preserve">UUCACAAAGCCCAUACACUUUCAC</t>
  </si>
  <si>
    <t xml:space="preserve">rno-let-7i_st</t>
  </si>
  <si>
    <t xml:space="preserve">rno-let-7i</t>
  </si>
  <si>
    <t xml:space="preserve">UGAGGUAGUAGUUUGUGCUGUU</t>
  </si>
  <si>
    <t xml:space="preserve">rno-miR-181d_st</t>
  </si>
  <si>
    <t xml:space="preserve">rno-mir-181d</t>
  </si>
  <si>
    <t xml:space="preserve">AACAUUCAUUGUUGUCGGUGGGU</t>
  </si>
  <si>
    <t xml:space="preserve">rno-miR-352_st</t>
  </si>
  <si>
    <t xml:space="preserve">rno-mir-352</t>
  </si>
  <si>
    <t xml:space="preserve">AGAGUAGUAGGUUGCAUAGUA</t>
  </si>
  <si>
    <t xml:space="preserve">rno-miR-361_st</t>
  </si>
  <si>
    <t xml:space="preserve">rno-mir-361</t>
  </si>
  <si>
    <t xml:space="preserve">UUAUCAGAAUCUCCAGGGGUAC</t>
  </si>
  <si>
    <t xml:space="preserve">rno-miR-18a_st</t>
  </si>
  <si>
    <t xml:space="preserve">rno-mir-18a</t>
  </si>
  <si>
    <t xml:space="preserve">UAAGGUGCAUCUAGUGCAGAUAG</t>
  </si>
  <si>
    <t xml:space="preserve">rno-miR-28_st</t>
  </si>
  <si>
    <t xml:space="preserve">rno-mir-28</t>
  </si>
  <si>
    <t xml:space="preserve">AAGGAGCUCACAGUCUAUUGAG</t>
  </si>
  <si>
    <t xml:space="preserve">rno-miR-297_st</t>
  </si>
  <si>
    <t xml:space="preserve">rno-mir-297</t>
  </si>
  <si>
    <t xml:space="preserve">AUGUAUGUGUGCAUGUAUGCAUG</t>
  </si>
  <si>
    <t xml:space="preserve">rno-miR-30b-5p_st</t>
  </si>
  <si>
    <t xml:space="preserve">rno-mir-30b</t>
  </si>
  <si>
    <t xml:space="preserve">UGUAAACAUCCUACACUCAGCU</t>
  </si>
  <si>
    <t xml:space="preserve">rno-miR-134_st</t>
  </si>
  <si>
    <t xml:space="preserve">rno-mir-134</t>
  </si>
  <si>
    <t xml:space="preserve">UGUGACUGGUUGACCAGAGGGG</t>
  </si>
  <si>
    <t xml:space="preserve">rno-let-7e_st</t>
  </si>
  <si>
    <t xml:space="preserve">rno-let-7e</t>
  </si>
  <si>
    <t xml:space="preserve">UGAGGUAGGAGGUUGUAUAGUU</t>
  </si>
  <si>
    <t xml:space="preserve">rno-miR-324-3p_st</t>
  </si>
  <si>
    <t xml:space="preserve">rno-mir-324</t>
  </si>
  <si>
    <t xml:space="preserve">CCACUGCCCCAGGUGCUGCUGG</t>
  </si>
  <si>
    <t xml:space="preserve">rno-miR-219-2-3p_st</t>
  </si>
  <si>
    <t xml:space="preserve">rno-mir-219-2</t>
  </si>
  <si>
    <t xml:space="preserve">AGAAUUGUGGCUGGACAUCUGU</t>
  </si>
  <si>
    <t xml:space="preserve">rno-miR-344-3p_st</t>
  </si>
  <si>
    <t xml:space="preserve">rno-mir-344-1</t>
  </si>
  <si>
    <t xml:space="preserve">UGAUCUAGCCAAAGCCUGACCGU</t>
  </si>
  <si>
    <t xml:space="preserve">rno-miR-324-5p_st</t>
  </si>
  <si>
    <t xml:space="preserve">CGCAUCCCCUAGGGCAUUGGUGU</t>
  </si>
  <si>
    <t xml:space="preserve">rno-miR-181c_st</t>
  </si>
  <si>
    <t xml:space="preserve">rno-mir-181c</t>
  </si>
  <si>
    <t xml:space="preserve">AACAUUCAACCUGUCGGUGAGU</t>
  </si>
  <si>
    <t xml:space="preserve">rno-miR-129_st</t>
  </si>
  <si>
    <t xml:space="preserve">rno-mir-129-2 // rno-mir-129-1</t>
  </si>
  <si>
    <t xml:space="preserve">CUUUUUGCGGUCUGGGCUUGC</t>
  </si>
  <si>
    <t xml:space="preserve">rno-miR-212_st</t>
  </si>
  <si>
    <t xml:space="preserve">rno-mir-212</t>
  </si>
  <si>
    <t xml:space="preserve">UAACAGUCUCCAGUCACGGCCA</t>
  </si>
  <si>
    <t xml:space="preserve">rno-miR-25_st</t>
  </si>
  <si>
    <t xml:space="preserve">rno-mir-25</t>
  </si>
  <si>
    <t xml:space="preserve">CAUUGCACUUGUCUCGGUCUGA</t>
  </si>
  <si>
    <t xml:space="preserve">rno-miR-541_st</t>
  </si>
  <si>
    <t xml:space="preserve">rno-mir-541</t>
  </si>
  <si>
    <t xml:space="preserve">AAGGGAUUCUGAUGUUGGUCACACU</t>
  </si>
  <si>
    <t xml:space="preserve">rno-miR-466b_st</t>
  </si>
  <si>
    <t xml:space="preserve">rno-mir-466b-2 // rno-mir-466b-1</t>
  </si>
  <si>
    <t xml:space="preserve">UAUGUGUGUGUGUAUGUCCAUG</t>
  </si>
  <si>
    <t xml:space="preserve">rno-miR-199a-3p_st</t>
  </si>
  <si>
    <t xml:space="preserve">rno-mir-199a</t>
  </si>
  <si>
    <t xml:space="preserve">ACAGUAGUCUGCACAUUGGUUA</t>
  </si>
  <si>
    <t xml:space="preserve">rno-miR-99a_st</t>
  </si>
  <si>
    <t xml:space="preserve">rno-mir-99a</t>
  </si>
  <si>
    <t xml:space="preserve">AACCCGUAGAUCCGAUCUUGUG</t>
  </si>
  <si>
    <t xml:space="preserve">rno-miR-30a-star_st</t>
  </si>
  <si>
    <t xml:space="preserve">CUUUCAGUCGGAUGUUUGCAGC</t>
  </si>
  <si>
    <t xml:space="preserve">rno-miR-221_st</t>
  </si>
  <si>
    <t xml:space="preserve">rno-mir-221</t>
  </si>
  <si>
    <t xml:space="preserve">AGCUACAUUGUCUGCUGGGUUUC</t>
  </si>
  <si>
    <t xml:space="preserve">rno-miR-27b_st</t>
  </si>
  <si>
    <t xml:space="preserve">rno-mir-27b</t>
  </si>
  <si>
    <t xml:space="preserve">UUCACAGUGGCUAAGUUCUGC</t>
  </si>
  <si>
    <t xml:space="preserve">rno-miR-708_st</t>
  </si>
  <si>
    <t xml:space="preserve">rno-mir-708</t>
  </si>
  <si>
    <t xml:space="preserve">AAGGAGCUUACAAUCUAGCUGGG</t>
  </si>
  <si>
    <t xml:space="preserve">rno-miR-339-3p_st</t>
  </si>
  <si>
    <t xml:space="preserve">UGAGCGCCUCGACGACAGAGCCA</t>
  </si>
  <si>
    <t xml:space="preserve">rno-let-7a_st</t>
  </si>
  <si>
    <t xml:space="preserve">rno-let-7a-1 // rno-let-7a-2</t>
  </si>
  <si>
    <t xml:space="preserve">UGAGGUAGUAGGUUGUAUAGUU</t>
  </si>
  <si>
    <t xml:space="preserve">rno-miR-351_st</t>
  </si>
  <si>
    <t xml:space="preserve">rno-mir-351</t>
  </si>
  <si>
    <t xml:space="preserve">UCCCUGAGGAGCCCUUUGAGCCUGA</t>
  </si>
  <si>
    <t xml:space="preserve">rno-miR-296_st</t>
  </si>
  <si>
    <t xml:space="preserve">rno-mir-296</t>
  </si>
  <si>
    <t xml:space="preserve">GAGGGUUGGGUGGAGGCUCUCC</t>
  </si>
  <si>
    <t xml:space="preserve">rno-miR-143_st</t>
  </si>
  <si>
    <t xml:space="preserve">rno-mir-143</t>
  </si>
  <si>
    <t xml:space="preserve">UGAGAUGAAGCACUGUAGCUCA</t>
  </si>
  <si>
    <t xml:space="preserve">rno-miR-7a-star_st</t>
  </si>
  <si>
    <t xml:space="preserve">rno-mir-7a-1 // rno-mir-7a-2</t>
  </si>
  <si>
    <t xml:space="preserve">ACAACAAAUCACAGUCUGCCAU</t>
  </si>
  <si>
    <t xml:space="preserve">rno-miR-24_st</t>
  </si>
  <si>
    <t xml:space="preserve">UGGCUCAGUUCAGCAGGAACAG</t>
  </si>
  <si>
    <t xml:space="preserve">rno-miR-129-star_st</t>
  </si>
  <si>
    <t xml:space="preserve">AAGCCCUUACCCCAAAAAGCAU</t>
  </si>
  <si>
    <t xml:space="preserve">rno-miR-17_st</t>
  </si>
  <si>
    <t xml:space="preserve">rno-mir-17-1 // rno-mir-17-2</t>
  </si>
  <si>
    <t xml:space="preserve">CAAAGUGCUUACAGUGCAGGUAG</t>
  </si>
  <si>
    <t xml:space="preserve">rno-let-7b_st</t>
  </si>
  <si>
    <t xml:space="preserve">rno-let-7b</t>
  </si>
  <si>
    <t xml:space="preserve">UGAGGUAGUAGGUUGUGUGGUU</t>
  </si>
  <si>
    <t xml:space="preserve">rno-miR-130b_st</t>
  </si>
  <si>
    <t xml:space="preserve">rno-mir-130b</t>
  </si>
  <si>
    <t xml:space="preserve">CAGUGCAAUGAUGAAAGGGCAU</t>
  </si>
  <si>
    <t xml:space="preserve">rno-miR-181a-star_st</t>
  </si>
  <si>
    <t xml:space="preserve">rno-mir-181a-1 // rno-mir-181a-2</t>
  </si>
  <si>
    <t xml:space="preserve">ACCAUCGACCGUUGAUUGUACC</t>
  </si>
  <si>
    <t xml:space="preserve">rno-miR-138-star_st</t>
  </si>
  <si>
    <t xml:space="preserve">CGGCUACUUCACAACACCAGGG</t>
  </si>
  <si>
    <t xml:space="preserve">rno-miR-17-5p_st</t>
  </si>
  <si>
    <t xml:space="preserve">rno-miR-328_st</t>
  </si>
  <si>
    <t xml:space="preserve">rno-mir-328</t>
  </si>
  <si>
    <t xml:space="preserve">CUGGCCCUCUCUGCCCUUCCGU</t>
  </si>
  <si>
    <t xml:space="preserve">rno-miR-93_st</t>
  </si>
  <si>
    <t xml:space="preserve">rno-mir-93</t>
  </si>
  <si>
    <t xml:space="preserve">CAAAGUGCUGUUCGUGCAGGUAG</t>
  </si>
  <si>
    <t xml:space="preserve">rno-miR-376b-3p_st</t>
  </si>
  <si>
    <t xml:space="preserve">rno-mir-376b</t>
  </si>
  <si>
    <t xml:space="preserve">AUCAUAGAGGAACAUCCACUU</t>
  </si>
  <si>
    <t xml:space="preserve">rno-miR-25-star_st</t>
  </si>
  <si>
    <t xml:space="preserve">AGGCGGAGACACGGGCAAUUGC</t>
  </si>
  <si>
    <t xml:space="preserve">rno-miR-34c-star_st</t>
  </si>
  <si>
    <t xml:space="preserve">rno-mir-34c</t>
  </si>
  <si>
    <t xml:space="preserve">AAUCACUAACCACACAGCCAGG</t>
  </si>
  <si>
    <t xml:space="preserve">rno-miR-27a-star_st</t>
  </si>
  <si>
    <t xml:space="preserve">AGGGCUUAGCUGCUUGUGAGCA</t>
  </si>
  <si>
    <t xml:space="preserve">rno-miR-9_st</t>
  </si>
  <si>
    <t xml:space="preserve">UCUUUGGUUAUCUAGCUGUAUGA</t>
  </si>
  <si>
    <t xml:space="preserve">rno-let-7b-star_st</t>
  </si>
  <si>
    <t xml:space="preserve">CUAUACAACCUACUGCCUUCCC</t>
  </si>
  <si>
    <t xml:space="preserve">rno-let-7f_st</t>
  </si>
  <si>
    <t xml:space="preserve">rno-let-7f-1 // rno-let-7f-2</t>
  </si>
  <si>
    <t xml:space="preserve">UGAGGUAGUAGAUUGUAUAGUU</t>
  </si>
  <si>
    <t xml:space="preserve">rno-miR-345-3p_st</t>
  </si>
  <si>
    <t xml:space="preserve">rno-mir-345</t>
  </si>
  <si>
    <t xml:space="preserve">CCCUGAACUAGGGGUCUGGAGA</t>
  </si>
  <si>
    <t xml:space="preserve">rno-miR-17-3p_st</t>
  </si>
  <si>
    <t xml:space="preserve">ACUGCAGUGAAGGCACUUGUGG</t>
  </si>
  <si>
    <t xml:space="preserve">rno-miR-325-3p_st</t>
  </si>
  <si>
    <t xml:space="preserve">rno-mir-325</t>
  </si>
  <si>
    <t xml:space="preserve">UUUAUUGAGCACCUCCUAUCAA</t>
  </si>
  <si>
    <t xml:space="preserve">rno-miR-338-star_st</t>
  </si>
  <si>
    <t xml:space="preserve">rno-mir-338</t>
  </si>
  <si>
    <t xml:space="preserve">AACAAUAUCCUGGUGCUGAGUG</t>
  </si>
  <si>
    <t xml:space="preserve">rno-miR-223_st</t>
  </si>
  <si>
    <t xml:space="preserve">rno-mir-223</t>
  </si>
  <si>
    <t xml:space="preserve">UGUCAGUUUGUCAAAUACCCC</t>
  </si>
  <si>
    <t xml:space="preserve">rno-miR-379_st</t>
  </si>
  <si>
    <t xml:space="preserve">rno-mir-379</t>
  </si>
  <si>
    <t xml:space="preserve">UGGUAGACUAUGGAACGUAGG</t>
  </si>
  <si>
    <t xml:space="preserve">rno-miR-22_st</t>
  </si>
  <si>
    <t xml:space="preserve">rno-mir-22</t>
  </si>
  <si>
    <t xml:space="preserve">AAGCUGCCAGUUGAAGAACUGU</t>
  </si>
  <si>
    <t xml:space="preserve">rno-miR-872-star_st</t>
  </si>
  <si>
    <t xml:space="preserve">rno-mir-872</t>
  </si>
  <si>
    <t xml:space="preserve">UGAACUAUUGCAGUAGCCUCCU</t>
  </si>
  <si>
    <t xml:space="preserve">rno-miR-341_st</t>
  </si>
  <si>
    <t xml:space="preserve">rno-mir-341</t>
  </si>
  <si>
    <t xml:space="preserve">UCGGUCGAUCGGUCGGUCGGU</t>
  </si>
  <si>
    <t xml:space="preserve">rno-miR-107_st</t>
  </si>
  <si>
    <t xml:space="preserve">rno-mir-107</t>
  </si>
  <si>
    <t xml:space="preserve">AGCAGCAUUGUACAGGGCUAUCA</t>
  </si>
  <si>
    <t xml:space="preserve">rno-miR-140-star_st</t>
  </si>
  <si>
    <t xml:space="preserve">rno-mir-140</t>
  </si>
  <si>
    <t xml:space="preserve">UACCACAGGGUAGAACCACGG</t>
  </si>
  <si>
    <t xml:space="preserve">rno-miR-140_st</t>
  </si>
  <si>
    <t xml:space="preserve">CAGUGGUUUUACCCUAUGGUAG</t>
  </si>
  <si>
    <t xml:space="preserve">rno-miR-29a_st</t>
  </si>
  <si>
    <t xml:space="preserve">rno-mir-29a</t>
  </si>
  <si>
    <t xml:space="preserve">UAGCACCAUCUGAAAUCGGUUA</t>
  </si>
  <si>
    <t xml:space="preserve">rno-miR-222_st</t>
  </si>
  <si>
    <t xml:space="preserve">rno-mir-222</t>
  </si>
  <si>
    <t xml:space="preserve">AGCUACAUCUGGCUACUGGGU</t>
  </si>
  <si>
    <t xml:space="preserve">rno-miR-26a_st</t>
  </si>
  <si>
    <t xml:space="preserve">rno-mir-26a</t>
  </si>
  <si>
    <t xml:space="preserve">UUCAAGUAAUCCAGGAUAGGCU</t>
  </si>
  <si>
    <t xml:space="preserve">rno-miR-674-5p_st</t>
  </si>
  <si>
    <t xml:space="preserve">GCACUGAGAUGGGAGUGGUGUA</t>
  </si>
  <si>
    <t xml:space="preserve">rno-miR-345-5p_st</t>
  </si>
  <si>
    <t xml:space="preserve">UGCUGACCCCUAGUCCAGUGC</t>
  </si>
  <si>
    <t xml:space="preserve">rno-miR-125a-3p_st</t>
  </si>
  <si>
    <t xml:space="preserve">rno-mir-125a</t>
  </si>
  <si>
    <t xml:space="preserve">ACAGGUGAGGUUCUUGGGAGCC</t>
  </si>
  <si>
    <t xml:space="preserve">rno-miR-211_st</t>
  </si>
  <si>
    <t xml:space="preserve">rno-mir-211</t>
  </si>
  <si>
    <t xml:space="preserve">UUCCCUUUGUCAUCCUUUGCCU</t>
  </si>
  <si>
    <t xml:space="preserve">rno-miR-320_st</t>
  </si>
  <si>
    <t xml:space="preserve">rno-mir-320</t>
  </si>
  <si>
    <t xml:space="preserve">AAAAGCUGGGUUGAGAGGGCGA</t>
  </si>
  <si>
    <t xml:space="preserve">rno-miR-125b-3p_st</t>
  </si>
  <si>
    <t xml:space="preserve">rno-mir-125b-2 // rno-mir-125b-1</t>
  </si>
  <si>
    <t xml:space="preserve">ACGGGUUAGGCUCUUGGGAGCU</t>
  </si>
  <si>
    <t xml:space="preserve">rno-miR-483_st</t>
  </si>
  <si>
    <t xml:space="preserve">rno-mir-483</t>
  </si>
  <si>
    <t xml:space="preserve">UCACUCCUCCCCUCCCGUCUUGU</t>
  </si>
  <si>
    <t xml:space="preserve">rno-miR-325-5p_st</t>
  </si>
  <si>
    <t xml:space="preserve">CCUAGUAGGUGCUCAGUAAGUGU</t>
  </si>
  <si>
    <t xml:space="preserve">rno-miR-191_st</t>
  </si>
  <si>
    <t xml:space="preserve">rno-mir-191</t>
  </si>
  <si>
    <t xml:space="preserve">CAACGGAAUCCCAAAAGCAGCUG</t>
  </si>
  <si>
    <t xml:space="preserve">rno-miR-598-3p_st</t>
  </si>
  <si>
    <t xml:space="preserve">rno-mir-598</t>
  </si>
  <si>
    <t xml:space="preserve">UACGUCAUCGUCGUCAUCGUUA</t>
  </si>
  <si>
    <t xml:space="preserve">rno-miR-185_st</t>
  </si>
  <si>
    <t xml:space="preserve">rno-mir-185</t>
  </si>
  <si>
    <t xml:space="preserve">UGGAGAGAAAGGCAGUUCCUGA</t>
  </si>
  <si>
    <t xml:space="preserve">rno-miR-125b-star_st</t>
  </si>
  <si>
    <t xml:space="preserve">ACAAGUCAGGCUCUUGGGACCU</t>
  </si>
  <si>
    <t xml:space="preserve">rno-miR-30c-2-star_st</t>
  </si>
  <si>
    <t xml:space="preserve">CUGGGAGAAGGCUGUUUACUCU</t>
  </si>
  <si>
    <t xml:space="preserve">rno-miR-125b-5p_st</t>
  </si>
  <si>
    <t xml:space="preserve">UCCCUGAGACCCUAACUUGUGA</t>
  </si>
  <si>
    <t xml:space="preserve">rno-miR-130a_st</t>
  </si>
  <si>
    <t xml:space="preserve">rno-mir-130a</t>
  </si>
  <si>
    <t xml:space="preserve">CAGUGCAAUGUUAAAAGGGCAU</t>
  </si>
  <si>
    <t xml:space="preserve">rno-miR-98_st</t>
  </si>
  <si>
    <t xml:space="preserve">rno-mir-98</t>
  </si>
  <si>
    <t xml:space="preserve">UGAGGUAGUAAGUUGUAUUGUU</t>
  </si>
  <si>
    <t xml:space="preserve">rno-miR-494_st</t>
  </si>
  <si>
    <t xml:space="preserve">rno-mir-494</t>
  </si>
  <si>
    <t xml:space="preserve">UGAAACAUACACGGGAAACCU</t>
  </si>
  <si>
    <t xml:space="preserve">rno-miR-29b-2-star_st</t>
  </si>
  <si>
    <t xml:space="preserve">rno-mir-29b-2 // rno-mir-29b-1</t>
  </si>
  <si>
    <t xml:space="preserve">CUGGUUUCACAUGGUGGCUUAG</t>
  </si>
  <si>
    <t xml:space="preserve">rno-let-7d_st</t>
  </si>
  <si>
    <t xml:space="preserve">AGAGGUAGUAGGUUGCAUAGUU</t>
  </si>
  <si>
    <t xml:space="preserve">rno-miR-100_st</t>
  </si>
  <si>
    <t xml:space="preserve">rno-mir-100</t>
  </si>
  <si>
    <t xml:space="preserve">AACCCGUAGAUCCGAACUUGUG</t>
  </si>
  <si>
    <t xml:space="preserve">rno-miR-92b_st</t>
  </si>
  <si>
    <t xml:space="preserve">rno-mir-92b</t>
  </si>
  <si>
    <t xml:space="preserve">UAUUGCACUCGUCCCGGCCUCC</t>
  </si>
  <si>
    <t xml:space="preserve">rno-let-7c_st</t>
  </si>
  <si>
    <t xml:space="preserve">rno-let-7c-1 // rno-let-7c-2</t>
  </si>
  <si>
    <t xml:space="preserve">UGAGGUAGUAGGUUGUAUGGUU</t>
  </si>
  <si>
    <t xml:space="preserve">rno-miR-34c_st</t>
  </si>
  <si>
    <t xml:space="preserve">AGGCAGUGUAGUUAGCUGAUUGC</t>
  </si>
  <si>
    <t xml:space="preserve">rno-miR-125a-5p_st</t>
  </si>
  <si>
    <t xml:space="preserve">UCCCUGAGACCCUUUAACCUGUGA</t>
  </si>
  <si>
    <t xml:space="preserve">rno-miR-99b-star_st</t>
  </si>
  <si>
    <t xml:space="preserve">rno-mir-99b</t>
  </si>
  <si>
    <t xml:space="preserve">CAAGCUCGUGUCUGUGGGUCCG</t>
  </si>
  <si>
    <t xml:space="preserve">rno-miR-195_st</t>
  </si>
  <si>
    <t xml:space="preserve">rno-mir-195</t>
  </si>
  <si>
    <t xml:space="preserve">UAGCAGCACAGAAAUAUUGGC</t>
  </si>
  <si>
    <t xml:space="preserve">rno-miR-484_st</t>
  </si>
  <si>
    <t xml:space="preserve">rno-mir-484</t>
  </si>
  <si>
    <t xml:space="preserve">UCAGGCUCAGUCCCCUCCCGAU</t>
  </si>
  <si>
    <t xml:space="preserve">rno-miR-106b-star_st</t>
  </si>
  <si>
    <t xml:space="preserve">rno-mir-106b</t>
  </si>
  <si>
    <t xml:space="preserve">CCGCACUGUGGGUACUUGCUGC</t>
  </si>
  <si>
    <t xml:space="preserve">rno-miR-883_st</t>
  </si>
  <si>
    <t xml:space="preserve">rno-mir-883</t>
  </si>
  <si>
    <t xml:space="preserve">UAACUGCAACAUCUCUCAGUAU</t>
  </si>
  <si>
    <t xml:space="preserve">rno-miR-503_st</t>
  </si>
  <si>
    <t xml:space="preserve">rno-mir-503</t>
  </si>
  <si>
    <t xml:space="preserve">UAGCAGCGGGAACAGUACUGCAG</t>
  </si>
  <si>
    <t xml:space="preserve">rno-miR-296-star_st</t>
  </si>
  <si>
    <t xml:space="preserve">AGGGCCCCCCCUCAAUCCUGU</t>
  </si>
  <si>
    <t xml:space="preserve">rno-miR-103_st</t>
  </si>
  <si>
    <t xml:space="preserve">rno-mir-103-1 // rno-mir-103-2</t>
  </si>
  <si>
    <t xml:space="preserve">AGCAGCAUUGUACAGGGCUAUGA</t>
  </si>
  <si>
    <t xml:space="preserve">rno-miR-181a_st</t>
  </si>
  <si>
    <t xml:space="preserve">AACAUUCAACGCUGUCGGUGAGU</t>
  </si>
  <si>
    <t xml:space="preserve">rno-miR-106b_st</t>
  </si>
  <si>
    <t xml:space="preserve">UAAAGUGCUGACAGUGCAGAU</t>
  </si>
  <si>
    <t xml:space="preserve">rno-miR-23b_st</t>
  </si>
  <si>
    <t xml:space="preserve">rno-mir-23b</t>
  </si>
  <si>
    <t xml:space="preserve">AUCACAUUGCCAGGGAUUACC</t>
  </si>
  <si>
    <t xml:space="preserve">rno-miR-880_st</t>
  </si>
  <si>
    <t xml:space="preserve">rno-mir-880</t>
  </si>
  <si>
    <t xml:space="preserve">UACUCCAUUCAUUCUGAGUAGA</t>
  </si>
  <si>
    <t xml:space="preserve">rno-miR-99b_st</t>
  </si>
  <si>
    <t xml:space="preserve">CACCCGUAGAACCGACCUUGCG</t>
  </si>
  <si>
    <t xml:space="preserve">rno-miR-877_st</t>
  </si>
  <si>
    <t xml:space="preserve">rno-mir-877</t>
  </si>
  <si>
    <t xml:space="preserve">GUAGAGGAGAUGGCGCAGGG</t>
  </si>
  <si>
    <t xml:space="preserve">Comment: 0.000 indicates p&lt;0.00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8.55"/>
    <col collapsed="false" customWidth="true" hidden="false" outlineLevel="0" max="2" min="2" style="0" width="38.66"/>
    <col collapsed="false" customWidth="true" hidden="false" outlineLevel="0" max="3" min="3" style="0" width="33.43"/>
    <col collapsed="false" customWidth="true" hidden="false" outlineLevel="0" max="4" min="4" style="2" width="13.99"/>
    <col collapsed="false" customWidth="true" hidden="false" outlineLevel="0" max="5" min="5" style="0" width="11.32"/>
    <col collapsed="false" customWidth="true" hidden="false" outlineLevel="0" max="10" min="6" style="0" width="8.66"/>
  </cols>
  <sheetData>
    <row r="1" s="7" customFormat="true" ht="61.5" hidden="false" customHeight="tru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6"/>
      <c r="G1" s="6"/>
      <c r="H1" s="6"/>
      <c r="I1" s="6"/>
      <c r="J1" s="6"/>
    </row>
    <row r="2" customFormat="false" ht="12.75" hidden="false" customHeight="true" outlineLevel="0" collapsed="false">
      <c r="A2" s="1" t="s">
        <v>5</v>
      </c>
      <c r="B2" s="0" t="s">
        <v>6</v>
      </c>
      <c r="C2" s="0" t="s">
        <v>7</v>
      </c>
      <c r="D2" s="8" t="n">
        <v>-16.2060995195736</v>
      </c>
      <c r="E2" s="9" t="n">
        <v>0</v>
      </c>
    </row>
    <row r="3" customFormat="false" ht="12.75" hidden="false" customHeight="true" outlineLevel="0" collapsed="false">
      <c r="A3" s="1" t="s">
        <v>8</v>
      </c>
      <c r="B3" s="0" t="s">
        <v>9</v>
      </c>
      <c r="C3" s="0" t="s">
        <v>10</v>
      </c>
      <c r="D3" s="8" t="n">
        <v>16.9138791040997</v>
      </c>
      <c r="E3" s="9" t="n">
        <v>0</v>
      </c>
    </row>
    <row r="4" customFormat="false" ht="12.75" hidden="false" customHeight="true" outlineLevel="0" collapsed="false">
      <c r="A4" s="1" t="s">
        <v>11</v>
      </c>
      <c r="B4" s="0" t="s">
        <v>12</v>
      </c>
      <c r="C4" s="0" t="s">
        <v>13</v>
      </c>
      <c r="D4" s="8" t="n">
        <v>-4.98954409657595</v>
      </c>
      <c r="E4" s="9" t="n">
        <v>0</v>
      </c>
    </row>
    <row r="5" customFormat="false" ht="12.75" hidden="false" customHeight="true" outlineLevel="0" collapsed="false">
      <c r="A5" s="1" t="s">
        <v>14</v>
      </c>
      <c r="B5" s="0" t="s">
        <v>15</v>
      </c>
      <c r="C5" s="0" t="s">
        <v>16</v>
      </c>
      <c r="D5" s="8" t="n">
        <v>6.2427859494546</v>
      </c>
      <c r="E5" s="9" t="n">
        <v>0</v>
      </c>
    </row>
    <row r="6" customFormat="false" ht="12.75" hidden="false" customHeight="true" outlineLevel="0" collapsed="false">
      <c r="A6" s="1" t="s">
        <v>17</v>
      </c>
      <c r="B6" s="0" t="s">
        <v>18</v>
      </c>
      <c r="C6" s="0" t="s">
        <v>19</v>
      </c>
      <c r="D6" s="8" t="n">
        <v>-4.49755627574129</v>
      </c>
      <c r="E6" s="9" t="n">
        <v>0</v>
      </c>
    </row>
    <row r="7" customFormat="false" ht="12.75" hidden="false" customHeight="true" outlineLevel="0" collapsed="false">
      <c r="A7" s="1" t="s">
        <v>20</v>
      </c>
      <c r="B7" s="0" t="s">
        <v>21</v>
      </c>
      <c r="C7" s="0" t="s">
        <v>22</v>
      </c>
      <c r="D7" s="8" t="n">
        <v>-3.64731549735927</v>
      </c>
      <c r="E7" s="9" t="n">
        <v>0</v>
      </c>
    </row>
    <row r="8" customFormat="false" ht="12.75" hidden="false" customHeight="true" outlineLevel="0" collapsed="false">
      <c r="A8" s="1" t="s">
        <v>23</v>
      </c>
      <c r="B8" s="0" t="s">
        <v>24</v>
      </c>
      <c r="C8" s="0" t="s">
        <v>25</v>
      </c>
      <c r="D8" s="8" t="n">
        <v>-5.46050608102326</v>
      </c>
      <c r="E8" s="9" t="n">
        <v>0</v>
      </c>
    </row>
    <row r="9" customFormat="false" ht="12.75" hidden="false" customHeight="true" outlineLevel="0" collapsed="false">
      <c r="A9" s="1" t="s">
        <v>26</v>
      </c>
      <c r="B9" s="0" t="s">
        <v>27</v>
      </c>
      <c r="C9" s="0" t="s">
        <v>28</v>
      </c>
      <c r="D9" s="8" t="n">
        <v>3.3293356705641</v>
      </c>
      <c r="E9" s="9" t="n">
        <v>0</v>
      </c>
    </row>
    <row r="10" customFormat="false" ht="12.75" hidden="false" customHeight="true" outlineLevel="0" collapsed="false">
      <c r="A10" s="1" t="s">
        <v>29</v>
      </c>
      <c r="B10" s="0" t="s">
        <v>30</v>
      </c>
      <c r="C10" s="0" t="s">
        <v>31</v>
      </c>
      <c r="D10" s="8" t="n">
        <v>3.86429348142152</v>
      </c>
      <c r="E10" s="9" t="n">
        <v>0</v>
      </c>
    </row>
    <row r="11" customFormat="false" ht="12.75" hidden="false" customHeight="true" outlineLevel="0" collapsed="false">
      <c r="A11" s="1" t="s">
        <v>32</v>
      </c>
      <c r="B11" s="0" t="s">
        <v>33</v>
      </c>
      <c r="C11" s="0" t="s">
        <v>34</v>
      </c>
      <c r="D11" s="8" t="n">
        <v>2.65042123373486</v>
      </c>
      <c r="E11" s="9" t="n">
        <v>1E-005</v>
      </c>
    </row>
    <row r="12" customFormat="false" ht="12.75" hidden="false" customHeight="true" outlineLevel="0" collapsed="false">
      <c r="A12" s="1" t="s">
        <v>35</v>
      </c>
      <c r="B12" s="0" t="s">
        <v>36</v>
      </c>
      <c r="C12" s="0" t="s">
        <v>37</v>
      </c>
      <c r="D12" s="8" t="n">
        <v>2.60525875172662</v>
      </c>
      <c r="E12" s="9" t="n">
        <v>1E-005</v>
      </c>
    </row>
    <row r="13" customFormat="false" ht="12.75" hidden="false" customHeight="true" outlineLevel="0" collapsed="false">
      <c r="A13" s="1" t="s">
        <v>38</v>
      </c>
      <c r="B13" s="0" t="s">
        <v>39</v>
      </c>
      <c r="C13" s="0" t="s">
        <v>40</v>
      </c>
      <c r="D13" s="8" t="n">
        <v>-2.51520094833776</v>
      </c>
      <c r="E13" s="9" t="n">
        <v>1E-005</v>
      </c>
    </row>
    <row r="14" customFormat="false" ht="12.75" hidden="false" customHeight="true" outlineLevel="0" collapsed="false">
      <c r="A14" s="1" t="s">
        <v>41</v>
      </c>
      <c r="B14" s="0" t="s">
        <v>42</v>
      </c>
      <c r="C14" s="0" t="s">
        <v>43</v>
      </c>
      <c r="D14" s="8" t="n">
        <v>2.86052244933999</v>
      </c>
      <c r="E14" s="9" t="n">
        <v>1E-005</v>
      </c>
    </row>
    <row r="15" customFormat="false" ht="12.75" hidden="false" customHeight="true" outlineLevel="0" collapsed="false">
      <c r="A15" s="1" t="s">
        <v>44</v>
      </c>
      <c r="B15" s="0" t="s">
        <v>45</v>
      </c>
      <c r="C15" s="0" t="s">
        <v>46</v>
      </c>
      <c r="D15" s="8" t="n">
        <v>2.69448707553634</v>
      </c>
      <c r="E15" s="9" t="n">
        <v>1E-005</v>
      </c>
    </row>
    <row r="16" customFormat="false" ht="12.75" hidden="false" customHeight="true" outlineLevel="0" collapsed="false">
      <c r="A16" s="1" t="s">
        <v>47</v>
      </c>
      <c r="B16" s="0" t="s">
        <v>48</v>
      </c>
      <c r="C16" s="0" t="s">
        <v>49</v>
      </c>
      <c r="D16" s="8" t="n">
        <v>2.52419785854307</v>
      </c>
      <c r="E16" s="9" t="n">
        <v>1E-005</v>
      </c>
    </row>
    <row r="17" customFormat="false" ht="12.75" hidden="false" customHeight="true" outlineLevel="0" collapsed="false">
      <c r="A17" s="1" t="s">
        <v>50</v>
      </c>
      <c r="B17" s="0" t="s">
        <v>51</v>
      </c>
      <c r="C17" s="0" t="s">
        <v>52</v>
      </c>
      <c r="D17" s="8" t="n">
        <v>2.34017053445485</v>
      </c>
      <c r="E17" s="9" t="n">
        <v>2E-005</v>
      </c>
    </row>
    <row r="18" customFormat="false" ht="12.75" hidden="false" customHeight="true" outlineLevel="0" collapsed="false">
      <c r="A18" s="1" t="s">
        <v>53</v>
      </c>
      <c r="B18" s="0" t="s">
        <v>54</v>
      </c>
      <c r="C18" s="0" t="s">
        <v>55</v>
      </c>
      <c r="D18" s="8" t="n">
        <v>-2.41637382946925</v>
      </c>
      <c r="E18" s="9" t="n">
        <v>3E-005</v>
      </c>
    </row>
    <row r="19" customFormat="false" ht="12.75" hidden="false" customHeight="true" outlineLevel="0" collapsed="false">
      <c r="A19" s="1" t="s">
        <v>56</v>
      </c>
      <c r="B19" s="0" t="s">
        <v>57</v>
      </c>
      <c r="C19" s="0" t="s">
        <v>58</v>
      </c>
      <c r="D19" s="8" t="n">
        <v>-2.82004594313987</v>
      </c>
      <c r="E19" s="9" t="n">
        <v>3E-005</v>
      </c>
    </row>
    <row r="20" customFormat="false" ht="12.75" hidden="false" customHeight="true" outlineLevel="0" collapsed="false">
      <c r="A20" s="1" t="s">
        <v>59</v>
      </c>
      <c r="B20" s="0" t="s">
        <v>60</v>
      </c>
      <c r="C20" s="0" t="s">
        <v>61</v>
      </c>
      <c r="D20" s="8" t="n">
        <v>2.71706798937515</v>
      </c>
      <c r="E20" s="9" t="n">
        <v>3E-005</v>
      </c>
    </row>
    <row r="21" customFormat="false" ht="12.75" hidden="false" customHeight="true" outlineLevel="0" collapsed="false">
      <c r="A21" s="1" t="s">
        <v>62</v>
      </c>
      <c r="B21" s="0" t="s">
        <v>63</v>
      </c>
      <c r="C21" s="0" t="s">
        <v>64</v>
      </c>
      <c r="D21" s="8" t="n">
        <v>-2.8289754689477</v>
      </c>
      <c r="E21" s="9" t="n">
        <v>3E-005</v>
      </c>
    </row>
    <row r="22" customFormat="false" ht="12.75" hidden="false" customHeight="true" outlineLevel="0" collapsed="false">
      <c r="A22" s="1" t="s">
        <v>65</v>
      </c>
      <c r="B22" s="0" t="s">
        <v>66</v>
      </c>
      <c r="C22" s="0" t="s">
        <v>67</v>
      </c>
      <c r="D22" s="8" t="n">
        <v>2.2855546779346</v>
      </c>
      <c r="E22" s="9" t="n">
        <v>4E-005</v>
      </c>
    </row>
    <row r="23" customFormat="false" ht="12.75" hidden="false" customHeight="true" outlineLevel="0" collapsed="false">
      <c r="A23" s="1" t="s">
        <v>68</v>
      </c>
      <c r="B23" s="0" t="s">
        <v>69</v>
      </c>
      <c r="C23" s="0" t="s">
        <v>70</v>
      </c>
      <c r="D23" s="8" t="n">
        <v>2.18701078263508</v>
      </c>
      <c r="E23" s="9" t="n">
        <v>7E-005</v>
      </c>
    </row>
    <row r="24" customFormat="false" ht="12.75" hidden="false" customHeight="true" outlineLevel="0" collapsed="false">
      <c r="A24" s="1" t="s">
        <v>71</v>
      </c>
      <c r="B24" s="0" t="s">
        <v>72</v>
      </c>
      <c r="C24" s="0" t="s">
        <v>73</v>
      </c>
      <c r="D24" s="8" t="n">
        <v>2.63922253222156</v>
      </c>
      <c r="E24" s="9" t="n">
        <v>7E-005</v>
      </c>
    </row>
    <row r="25" customFormat="false" ht="12.75" hidden="false" customHeight="true" outlineLevel="0" collapsed="false">
      <c r="A25" s="1" t="s">
        <v>74</v>
      </c>
      <c r="B25" s="0" t="s">
        <v>75</v>
      </c>
      <c r="C25" s="0" t="s">
        <v>76</v>
      </c>
      <c r="D25" s="8" t="n">
        <v>-2.35646023024743</v>
      </c>
      <c r="E25" s="9" t="n">
        <v>7E-005</v>
      </c>
    </row>
    <row r="26" customFormat="false" ht="12.75" hidden="false" customHeight="true" outlineLevel="0" collapsed="false">
      <c r="A26" s="1" t="s">
        <v>77</v>
      </c>
      <c r="B26" s="0" t="s">
        <v>78</v>
      </c>
      <c r="C26" s="0" t="s">
        <v>79</v>
      </c>
      <c r="D26" s="8" t="n">
        <v>2.44564103904875</v>
      </c>
      <c r="E26" s="9" t="n">
        <v>7E-005</v>
      </c>
    </row>
    <row r="27" customFormat="false" ht="12.75" hidden="false" customHeight="true" outlineLevel="0" collapsed="false">
      <c r="A27" s="1" t="s">
        <v>80</v>
      </c>
      <c r="B27" s="0" t="s">
        <v>81</v>
      </c>
      <c r="C27" s="0" t="s">
        <v>82</v>
      </c>
      <c r="D27" s="8" t="n">
        <v>2.23669054350969</v>
      </c>
      <c r="E27" s="9" t="n">
        <v>8E-005</v>
      </c>
    </row>
    <row r="28" customFormat="false" ht="12.75" hidden="false" customHeight="true" outlineLevel="0" collapsed="false">
      <c r="A28" s="1" t="s">
        <v>83</v>
      </c>
      <c r="B28" s="0" t="s">
        <v>84</v>
      </c>
      <c r="C28" s="0" t="s">
        <v>85</v>
      </c>
      <c r="D28" s="8" t="n">
        <v>-2.33639143319921</v>
      </c>
      <c r="E28" s="9" t="n">
        <v>8E-005</v>
      </c>
    </row>
    <row r="29" customFormat="false" ht="12.75" hidden="false" customHeight="true" outlineLevel="0" collapsed="false">
      <c r="A29" s="1" t="s">
        <v>86</v>
      </c>
      <c r="B29" s="0" t="s">
        <v>87</v>
      </c>
      <c r="C29" s="0" t="s">
        <v>88</v>
      </c>
      <c r="D29" s="8" t="n">
        <v>-2.26368570732246</v>
      </c>
      <c r="E29" s="9" t="n">
        <v>0.0001</v>
      </c>
    </row>
    <row r="30" customFormat="false" ht="12.75" hidden="false" customHeight="true" outlineLevel="0" collapsed="false">
      <c r="A30" s="1" t="s">
        <v>89</v>
      </c>
      <c r="B30" s="0" t="s">
        <v>42</v>
      </c>
      <c r="C30" s="0" t="s">
        <v>90</v>
      </c>
      <c r="D30" s="8" t="n">
        <v>2.17416384605181</v>
      </c>
      <c r="E30" s="9" t="n">
        <v>0.00015</v>
      </c>
    </row>
    <row r="31" customFormat="false" ht="12.75" hidden="false" customHeight="true" outlineLevel="0" collapsed="false">
      <c r="A31" s="1" t="s">
        <v>91</v>
      </c>
      <c r="B31" s="0" t="s">
        <v>92</v>
      </c>
      <c r="C31" s="0" t="s">
        <v>93</v>
      </c>
      <c r="D31" s="8" t="n">
        <v>2.29244374790343</v>
      </c>
      <c r="E31" s="9" t="n">
        <v>0.00016</v>
      </c>
    </row>
    <row r="32" customFormat="false" ht="12.75" hidden="false" customHeight="true" outlineLevel="0" collapsed="false">
      <c r="A32" s="1" t="s">
        <v>94</v>
      </c>
      <c r="B32" s="0" t="s">
        <v>95</v>
      </c>
      <c r="C32" s="0" t="s">
        <v>96</v>
      </c>
      <c r="D32" s="8" t="n">
        <v>-2.1106470311841</v>
      </c>
      <c r="E32" s="9" t="n">
        <v>0.00017</v>
      </c>
    </row>
    <row r="33" customFormat="false" ht="12.75" hidden="false" customHeight="true" outlineLevel="0" collapsed="false">
      <c r="A33" s="1" t="s">
        <v>97</v>
      </c>
      <c r="B33" s="0" t="s">
        <v>98</v>
      </c>
      <c r="C33" s="0" t="s">
        <v>99</v>
      </c>
      <c r="D33" s="8" t="n">
        <v>1.9086457155867</v>
      </c>
      <c r="E33" s="9" t="n">
        <v>0.00017</v>
      </c>
    </row>
    <row r="34" customFormat="false" ht="12.75" hidden="false" customHeight="true" outlineLevel="0" collapsed="false">
      <c r="A34" s="1" t="s">
        <v>100</v>
      </c>
      <c r="B34" s="0" t="s">
        <v>101</v>
      </c>
      <c r="C34" s="0" t="s">
        <v>102</v>
      </c>
      <c r="D34" s="8" t="n">
        <v>1.88738620908126</v>
      </c>
      <c r="E34" s="9" t="n">
        <v>0.00017</v>
      </c>
    </row>
    <row r="35" customFormat="false" ht="12.75" hidden="false" customHeight="true" outlineLevel="0" collapsed="false">
      <c r="A35" s="1" t="s">
        <v>103</v>
      </c>
      <c r="B35" s="0" t="s">
        <v>104</v>
      </c>
      <c r="C35" s="0" t="s">
        <v>105</v>
      </c>
      <c r="D35" s="8" t="n">
        <v>-2.31660702228536</v>
      </c>
      <c r="E35" s="9" t="n">
        <v>0.0002</v>
      </c>
    </row>
    <row r="36" customFormat="false" ht="12.75" hidden="false" customHeight="true" outlineLevel="0" collapsed="false">
      <c r="A36" s="1" t="s">
        <v>106</v>
      </c>
      <c r="B36" s="0" t="s">
        <v>107</v>
      </c>
      <c r="C36" s="0" t="s">
        <v>108</v>
      </c>
      <c r="D36" s="8" t="n">
        <v>-3.02394520996604</v>
      </c>
      <c r="E36" s="9" t="n">
        <v>0.00049</v>
      </c>
    </row>
    <row r="37" customFormat="false" ht="12.75" hidden="false" customHeight="true" outlineLevel="0" collapsed="false">
      <c r="A37" s="1" t="s">
        <v>109</v>
      </c>
      <c r="B37" s="0" t="s">
        <v>110</v>
      </c>
      <c r="C37" s="0" t="s">
        <v>111</v>
      </c>
      <c r="D37" s="8" t="n">
        <v>3.23069226063588</v>
      </c>
      <c r="E37" s="9" t="n">
        <v>0.0005</v>
      </c>
    </row>
    <row r="38" customFormat="false" ht="12.75" hidden="false" customHeight="true" outlineLevel="0" collapsed="false">
      <c r="A38" s="1" t="s">
        <v>112</v>
      </c>
      <c r="B38" s="0" t="s">
        <v>113</v>
      </c>
      <c r="C38" s="0" t="s">
        <v>114</v>
      </c>
      <c r="D38" s="8" t="n">
        <v>-2.54625457376663</v>
      </c>
      <c r="E38" s="9" t="n">
        <v>0.00051</v>
      </c>
    </row>
    <row r="39" customFormat="false" ht="12.75" hidden="false" customHeight="true" outlineLevel="0" collapsed="false">
      <c r="A39" s="1" t="s">
        <v>115</v>
      </c>
      <c r="B39" s="0" t="s">
        <v>116</v>
      </c>
      <c r="C39" s="0" t="s">
        <v>117</v>
      </c>
      <c r="D39" s="8" t="n">
        <v>-2.24473633955865</v>
      </c>
      <c r="E39" s="9" t="n">
        <v>0.00056</v>
      </c>
    </row>
    <row r="40" customFormat="false" ht="12.75" hidden="false" customHeight="true" outlineLevel="0" collapsed="false">
      <c r="A40" s="1" t="s">
        <v>118</v>
      </c>
      <c r="B40" s="0" t="s">
        <v>119</v>
      </c>
      <c r="C40" s="0" t="s">
        <v>120</v>
      </c>
      <c r="D40" s="8" t="n">
        <v>1.9086457155867</v>
      </c>
      <c r="E40" s="9" t="n">
        <v>0.00059</v>
      </c>
    </row>
    <row r="41" customFormat="false" ht="12.75" hidden="false" customHeight="true" outlineLevel="0" collapsed="false">
      <c r="A41" s="1" t="s">
        <v>121</v>
      </c>
      <c r="B41" s="0" t="s">
        <v>122</v>
      </c>
      <c r="C41" s="0" t="s">
        <v>123</v>
      </c>
      <c r="D41" s="8" t="n">
        <v>1.88738620908126</v>
      </c>
      <c r="E41" s="9" t="n">
        <v>0.0006</v>
      </c>
    </row>
    <row r="42" customFormat="false" ht="12.75" hidden="false" customHeight="true" outlineLevel="0" collapsed="false">
      <c r="A42" s="1" t="s">
        <v>124</v>
      </c>
      <c r="B42" s="0" t="s">
        <v>27</v>
      </c>
      <c r="C42" s="0" t="s">
        <v>125</v>
      </c>
      <c r="D42" s="8" t="n">
        <v>2.4329162642485</v>
      </c>
      <c r="E42" s="9" t="n">
        <v>0.00073</v>
      </c>
    </row>
    <row r="43" customFormat="false" ht="12.75" hidden="false" customHeight="true" outlineLevel="0" collapsed="false">
      <c r="A43" s="1" t="s">
        <v>126</v>
      </c>
      <c r="B43" s="0" t="s">
        <v>127</v>
      </c>
      <c r="C43" s="0" t="s">
        <v>128</v>
      </c>
      <c r="D43" s="8" t="n">
        <v>1.72245067131876</v>
      </c>
      <c r="E43" s="9" t="n">
        <v>0.00085</v>
      </c>
    </row>
    <row r="44" customFormat="false" ht="12.75" hidden="false" customHeight="true" outlineLevel="0" collapsed="false">
      <c r="A44" s="1" t="s">
        <v>129</v>
      </c>
      <c r="B44" s="0" t="s">
        <v>130</v>
      </c>
      <c r="C44" s="0" t="s">
        <v>131</v>
      </c>
      <c r="D44" s="8" t="n">
        <v>-1.74993014583595</v>
      </c>
      <c r="E44" s="9" t="n">
        <v>0.00093</v>
      </c>
    </row>
    <row r="45" customFormat="false" ht="12.75" hidden="false" customHeight="true" outlineLevel="0" collapsed="false">
      <c r="A45" s="1" t="s">
        <v>132</v>
      </c>
      <c r="B45" s="0" t="s">
        <v>133</v>
      </c>
      <c r="C45" s="0" t="s">
        <v>134</v>
      </c>
      <c r="D45" s="8" t="n">
        <v>-2.14590468932022</v>
      </c>
      <c r="E45" s="9" t="n">
        <v>0.00094</v>
      </c>
    </row>
    <row r="46" customFormat="false" ht="12.75" hidden="false" customHeight="true" outlineLevel="0" collapsed="false">
      <c r="A46" s="1" t="s">
        <v>135</v>
      </c>
      <c r="B46" s="0" t="s">
        <v>136</v>
      </c>
      <c r="C46" s="0" t="s">
        <v>137</v>
      </c>
      <c r="D46" s="8" t="n">
        <v>1.66179336275403</v>
      </c>
      <c r="E46" s="9" t="n">
        <v>0.00101</v>
      </c>
    </row>
    <row r="47" customFormat="false" ht="12.75" hidden="false" customHeight="true" outlineLevel="0" collapsed="false">
      <c r="A47" s="1" t="s">
        <v>138</v>
      </c>
      <c r="B47" s="0" t="s">
        <v>139</v>
      </c>
      <c r="C47" s="0" t="s">
        <v>140</v>
      </c>
      <c r="D47" s="8" t="n">
        <v>2.17597804457952</v>
      </c>
      <c r="E47" s="9" t="n">
        <v>0.00116</v>
      </c>
    </row>
    <row r="48" customFormat="false" ht="12.75" hidden="false" customHeight="true" outlineLevel="0" collapsed="false">
      <c r="A48" s="1" t="s">
        <v>141</v>
      </c>
      <c r="B48" s="0" t="s">
        <v>142</v>
      </c>
      <c r="C48" s="0" t="s">
        <v>143</v>
      </c>
      <c r="D48" s="8" t="n">
        <v>1.78403221480006</v>
      </c>
      <c r="E48" s="9" t="n">
        <v>0.0013</v>
      </c>
    </row>
    <row r="49" customFormat="false" ht="12.75" hidden="false" customHeight="true" outlineLevel="0" collapsed="false">
      <c r="A49" s="1" t="s">
        <v>144</v>
      </c>
      <c r="B49" s="0" t="s">
        <v>127</v>
      </c>
      <c r="C49" s="0" t="s">
        <v>145</v>
      </c>
      <c r="D49" s="8" t="n">
        <v>1.71038606005204</v>
      </c>
      <c r="E49" s="9" t="n">
        <v>0.00141</v>
      </c>
    </row>
    <row r="50" customFormat="false" ht="12.75" hidden="false" customHeight="true" outlineLevel="0" collapsed="false">
      <c r="A50" s="1" t="s">
        <v>146</v>
      </c>
      <c r="B50" s="0" t="s">
        <v>147</v>
      </c>
      <c r="C50" s="0" t="s">
        <v>148</v>
      </c>
      <c r="D50" s="8" t="n">
        <v>-1.78948609479495</v>
      </c>
      <c r="E50" s="9" t="n">
        <v>0.00173</v>
      </c>
    </row>
    <row r="51" customFormat="false" ht="12.75" hidden="false" customHeight="true" outlineLevel="0" collapsed="false">
      <c r="A51" s="1" t="s">
        <v>149</v>
      </c>
      <c r="B51" s="0" t="s">
        <v>150</v>
      </c>
      <c r="C51" s="0" t="s">
        <v>151</v>
      </c>
      <c r="D51" s="8" t="n">
        <v>1.72200460403581</v>
      </c>
      <c r="E51" s="9" t="n">
        <v>0.00174</v>
      </c>
    </row>
    <row r="52" customFormat="false" ht="12.75" hidden="false" customHeight="true" outlineLevel="0" collapsed="false">
      <c r="A52" s="1" t="s">
        <v>152</v>
      </c>
      <c r="B52" s="0" t="s">
        <v>153</v>
      </c>
      <c r="C52" s="0" t="s">
        <v>154</v>
      </c>
      <c r="D52" s="8" t="n">
        <v>1.76150593213585</v>
      </c>
      <c r="E52" s="9" t="n">
        <v>0.00178</v>
      </c>
    </row>
    <row r="53" customFormat="false" ht="12.75" hidden="false" customHeight="true" outlineLevel="0" collapsed="false">
      <c r="A53" s="1" t="s">
        <v>155</v>
      </c>
      <c r="B53" s="0" t="s">
        <v>12</v>
      </c>
      <c r="C53" s="0" t="s">
        <v>156</v>
      </c>
      <c r="D53" s="8" t="n">
        <v>-1.74224920915837</v>
      </c>
      <c r="E53" s="9" t="n">
        <v>0.00183</v>
      </c>
    </row>
    <row r="54" customFormat="false" ht="12.75" hidden="false" customHeight="true" outlineLevel="0" collapsed="false">
      <c r="A54" s="1" t="s">
        <v>157</v>
      </c>
      <c r="B54" s="0" t="s">
        <v>158</v>
      </c>
      <c r="C54" s="0" t="s">
        <v>159</v>
      </c>
      <c r="D54" s="8" t="n">
        <v>-1.76834569215867</v>
      </c>
      <c r="E54" s="9" t="n">
        <v>0.00192</v>
      </c>
    </row>
    <row r="55" customFormat="false" ht="12.75" hidden="false" customHeight="true" outlineLevel="0" collapsed="false">
      <c r="A55" s="1" t="s">
        <v>160</v>
      </c>
      <c r="B55" s="0" t="s">
        <v>161</v>
      </c>
      <c r="C55" s="0" t="s">
        <v>162</v>
      </c>
      <c r="D55" s="8" t="n">
        <v>-2.25026566208994</v>
      </c>
      <c r="E55" s="9" t="n">
        <v>0.0022</v>
      </c>
    </row>
    <row r="56" customFormat="false" ht="12.75" hidden="false" customHeight="true" outlineLevel="0" collapsed="false">
      <c r="A56" s="1" t="s">
        <v>163</v>
      </c>
      <c r="B56" s="0" t="s">
        <v>130</v>
      </c>
      <c r="C56" s="0" t="s">
        <v>164</v>
      </c>
      <c r="D56" s="8" t="n">
        <v>-1.57632024977829</v>
      </c>
      <c r="E56" s="9" t="n">
        <v>0.00236</v>
      </c>
    </row>
    <row r="57" customFormat="false" ht="12.75" hidden="false" customHeight="true" outlineLevel="0" collapsed="false">
      <c r="A57" s="1" t="s">
        <v>165</v>
      </c>
      <c r="B57" s="0" t="s">
        <v>166</v>
      </c>
      <c r="C57" s="0" t="s">
        <v>167</v>
      </c>
      <c r="D57" s="8" t="n">
        <v>1.69627569155408</v>
      </c>
      <c r="E57" s="9" t="n">
        <v>0.00259</v>
      </c>
    </row>
    <row r="58" customFormat="false" ht="12.75" hidden="false" customHeight="true" outlineLevel="0" collapsed="false">
      <c r="A58" s="1" t="s">
        <v>168</v>
      </c>
      <c r="B58" s="0" t="s">
        <v>169</v>
      </c>
      <c r="C58" s="0" t="s">
        <v>170</v>
      </c>
      <c r="D58" s="8" t="n">
        <v>-1.86892628482393</v>
      </c>
      <c r="E58" s="9" t="n">
        <v>0.0032</v>
      </c>
    </row>
    <row r="59" customFormat="false" ht="12.75" hidden="false" customHeight="true" outlineLevel="0" collapsed="false">
      <c r="A59" s="1" t="s">
        <v>171</v>
      </c>
      <c r="B59" s="0" t="s">
        <v>172</v>
      </c>
      <c r="C59" s="0" t="s">
        <v>173</v>
      </c>
      <c r="D59" s="8" t="n">
        <v>-2.10689146986168</v>
      </c>
      <c r="E59" s="9" t="n">
        <v>0.00349</v>
      </c>
    </row>
    <row r="60" customFormat="false" ht="12.75" hidden="false" customHeight="true" outlineLevel="0" collapsed="false">
      <c r="A60" s="1" t="s">
        <v>174</v>
      </c>
      <c r="B60" s="0" t="s">
        <v>175</v>
      </c>
      <c r="C60" s="0" t="s">
        <v>176</v>
      </c>
      <c r="D60" s="8" t="n">
        <v>1.53423094628985</v>
      </c>
      <c r="E60" s="9" t="n">
        <v>0.0038</v>
      </c>
    </row>
    <row r="61" customFormat="false" ht="12.75" hidden="false" customHeight="true" outlineLevel="0" collapsed="false">
      <c r="A61" s="1" t="s">
        <v>177</v>
      </c>
      <c r="B61" s="0" t="s">
        <v>178</v>
      </c>
      <c r="C61" s="0" t="s">
        <v>179</v>
      </c>
      <c r="D61" s="8" t="n">
        <v>-1.80139429804926</v>
      </c>
      <c r="E61" s="9" t="n">
        <v>0.00414</v>
      </c>
    </row>
    <row r="62" customFormat="false" ht="12.75" hidden="false" customHeight="true" outlineLevel="0" collapsed="false">
      <c r="A62" s="1" t="s">
        <v>180</v>
      </c>
      <c r="B62" s="0" t="s">
        <v>181</v>
      </c>
      <c r="C62" s="0" t="s">
        <v>182</v>
      </c>
      <c r="D62" s="8" t="n">
        <v>1.61246368201693</v>
      </c>
      <c r="E62" s="9" t="n">
        <v>0.00421</v>
      </c>
    </row>
    <row r="63" customFormat="false" ht="12.75" hidden="false" customHeight="true" outlineLevel="0" collapsed="false">
      <c r="A63" s="1" t="s">
        <v>183</v>
      </c>
      <c r="B63" s="0" t="s">
        <v>184</v>
      </c>
      <c r="C63" s="0" t="s">
        <v>185</v>
      </c>
      <c r="D63" s="8" t="n">
        <v>1.62207515692765</v>
      </c>
      <c r="E63" s="9" t="n">
        <v>0.005</v>
      </c>
    </row>
    <row r="64" customFormat="false" ht="12.75" hidden="false" customHeight="true" outlineLevel="0" collapsed="false">
      <c r="A64" s="1" t="s">
        <v>186</v>
      </c>
      <c r="B64" s="0" t="s">
        <v>187</v>
      </c>
      <c r="C64" s="0" t="s">
        <v>188</v>
      </c>
      <c r="D64" s="8" t="n">
        <v>-1.58350124317782</v>
      </c>
      <c r="E64" s="9" t="n">
        <v>0.00512</v>
      </c>
    </row>
    <row r="65" customFormat="false" ht="12.75" hidden="false" customHeight="true" outlineLevel="0" collapsed="false">
      <c r="A65" s="1" t="s">
        <v>189</v>
      </c>
      <c r="B65" s="0" t="s">
        <v>190</v>
      </c>
      <c r="C65" s="0" t="s">
        <v>191</v>
      </c>
      <c r="D65" s="8" t="n">
        <v>1.60056248507486</v>
      </c>
      <c r="E65" s="9" t="n">
        <v>0.0086</v>
      </c>
    </row>
    <row r="66" customFormat="false" ht="12.75" hidden="false" customHeight="true" outlineLevel="0" collapsed="false">
      <c r="A66" s="1" t="s">
        <v>192</v>
      </c>
      <c r="B66" s="0" t="s">
        <v>193</v>
      </c>
      <c r="C66" s="0" t="s">
        <v>194</v>
      </c>
      <c r="D66" s="8" t="n">
        <v>-1.52269887529864</v>
      </c>
      <c r="E66" s="9" t="n">
        <v>0.00912</v>
      </c>
    </row>
    <row r="67" customFormat="false" ht="12.75" hidden="false" customHeight="true" outlineLevel="0" collapsed="false">
      <c r="A67" s="1" t="s">
        <v>195</v>
      </c>
      <c r="B67" s="0" t="s">
        <v>196</v>
      </c>
      <c r="C67" s="0" t="s">
        <v>197</v>
      </c>
      <c r="D67" s="8" t="n">
        <v>1.48648509767751</v>
      </c>
      <c r="E67" s="9" t="n">
        <v>0.00932</v>
      </c>
    </row>
    <row r="68" customFormat="false" ht="12.75" hidden="false" customHeight="true" outlineLevel="0" collapsed="false">
      <c r="A68" s="1" t="s">
        <v>198</v>
      </c>
      <c r="B68" s="0" t="s">
        <v>199</v>
      </c>
      <c r="C68" s="0" t="s">
        <v>200</v>
      </c>
      <c r="D68" s="8" t="n">
        <v>1.66642416655289</v>
      </c>
      <c r="E68" s="9" t="n">
        <v>0.00991</v>
      </c>
    </row>
    <row r="69" customFormat="false" ht="12.75" hidden="false" customHeight="true" outlineLevel="0" collapsed="false">
      <c r="A69" s="1" t="s">
        <v>201</v>
      </c>
      <c r="B69" s="0" t="s">
        <v>202</v>
      </c>
      <c r="C69" s="0" t="s">
        <v>203</v>
      </c>
      <c r="D69" s="8" t="n">
        <v>-1.59349114267042</v>
      </c>
      <c r="E69" s="9" t="n">
        <v>0.01077</v>
      </c>
    </row>
    <row r="70" customFormat="false" ht="12.75" hidden="false" customHeight="true" outlineLevel="0" collapsed="false">
      <c r="A70" s="1" t="s">
        <v>204</v>
      </c>
      <c r="B70" s="0" t="s">
        <v>205</v>
      </c>
      <c r="C70" s="0" t="s">
        <v>206</v>
      </c>
      <c r="D70" s="8" t="n">
        <v>1.42874488482848</v>
      </c>
      <c r="E70" s="9" t="n">
        <v>0.01182</v>
      </c>
    </row>
    <row r="71" customFormat="false" ht="12.75" hidden="false" customHeight="true" outlineLevel="0" collapsed="false">
      <c r="A71" s="1" t="s">
        <v>207</v>
      </c>
      <c r="B71" s="0" t="s">
        <v>208</v>
      </c>
      <c r="C71" s="0" t="s">
        <v>209</v>
      </c>
      <c r="D71" s="8" t="n">
        <v>-1.56236839085595</v>
      </c>
      <c r="E71" s="9" t="n">
        <v>0.01246</v>
      </c>
    </row>
    <row r="72" customFormat="false" ht="12.75" hidden="false" customHeight="true" outlineLevel="0" collapsed="false">
      <c r="A72" s="1" t="s">
        <v>210</v>
      </c>
      <c r="B72" s="0" t="s">
        <v>211</v>
      </c>
      <c r="C72" s="0" t="s">
        <v>212</v>
      </c>
      <c r="D72" s="8" t="n">
        <v>-1.42504057743428</v>
      </c>
      <c r="E72" s="9" t="n">
        <v>0.01282</v>
      </c>
    </row>
    <row r="73" customFormat="false" ht="12.75" hidden="false" customHeight="true" outlineLevel="0" collapsed="false">
      <c r="A73" s="1" t="s">
        <v>213</v>
      </c>
      <c r="B73" s="0" t="s">
        <v>214</v>
      </c>
      <c r="C73" s="0" t="s">
        <v>215</v>
      </c>
      <c r="D73" s="8" t="n">
        <v>1.52386595129004</v>
      </c>
      <c r="E73" s="9" t="n">
        <v>0.01353</v>
      </c>
    </row>
    <row r="74" customFormat="false" ht="12.75" hidden="false" customHeight="true" outlineLevel="0" collapsed="false">
      <c r="A74" s="1" t="s">
        <v>216</v>
      </c>
      <c r="B74" s="0" t="s">
        <v>217</v>
      </c>
      <c r="C74" s="0" t="s">
        <v>218</v>
      </c>
      <c r="D74" s="8" t="n">
        <v>-1.44366365962832</v>
      </c>
      <c r="E74" s="9" t="n">
        <v>0.01362</v>
      </c>
    </row>
    <row r="75" customFormat="false" ht="12.75" hidden="false" customHeight="true" outlineLevel="0" collapsed="false">
      <c r="A75" s="1" t="s">
        <v>219</v>
      </c>
      <c r="B75" s="0" t="s">
        <v>220</v>
      </c>
      <c r="C75" s="0" t="s">
        <v>221</v>
      </c>
      <c r="D75" s="8" t="n">
        <v>-1.7289326455664</v>
      </c>
      <c r="E75" s="9" t="n">
        <v>0.01456</v>
      </c>
    </row>
    <row r="76" customFormat="false" ht="12.75" hidden="false" customHeight="true" outlineLevel="0" collapsed="false">
      <c r="A76" s="1" t="s">
        <v>222</v>
      </c>
      <c r="B76" s="0" t="s">
        <v>214</v>
      </c>
      <c r="C76" s="0" t="s">
        <v>223</v>
      </c>
      <c r="D76" s="8" t="n">
        <v>1.4011544562393</v>
      </c>
      <c r="E76" s="9" t="n">
        <v>0.01603</v>
      </c>
    </row>
    <row r="77" customFormat="false" ht="12.75" hidden="false" customHeight="true" outlineLevel="0" collapsed="false">
      <c r="A77" s="1" t="s">
        <v>224</v>
      </c>
      <c r="B77" s="0" t="s">
        <v>225</v>
      </c>
      <c r="C77" s="0" t="s">
        <v>226</v>
      </c>
      <c r="D77" s="8" t="n">
        <v>1.50295067929142</v>
      </c>
      <c r="E77" s="9" t="n">
        <v>0.01663</v>
      </c>
    </row>
    <row r="78" customFormat="false" ht="12.75" hidden="false" customHeight="true" outlineLevel="0" collapsed="false">
      <c r="A78" s="1" t="s">
        <v>227</v>
      </c>
      <c r="B78" s="0" t="s">
        <v>228</v>
      </c>
      <c r="C78" s="0" t="s">
        <v>229</v>
      </c>
      <c r="D78" s="8" t="n">
        <v>-1.535428855988</v>
      </c>
      <c r="E78" s="9" t="n">
        <v>0.01805</v>
      </c>
    </row>
    <row r="79" customFormat="false" ht="12.75" hidden="false" customHeight="true" outlineLevel="0" collapsed="false">
      <c r="A79" s="1" t="s">
        <v>230</v>
      </c>
      <c r="B79" s="0" t="s">
        <v>231</v>
      </c>
      <c r="C79" s="0" t="s">
        <v>232</v>
      </c>
      <c r="D79" s="8" t="n">
        <v>-1.54731686441092</v>
      </c>
      <c r="E79" s="9" t="n">
        <v>0.01838</v>
      </c>
    </row>
    <row r="80" customFormat="false" ht="12.75" hidden="false" customHeight="true" outlineLevel="0" collapsed="false">
      <c r="A80" s="1" t="s">
        <v>233</v>
      </c>
      <c r="B80" s="0" t="s">
        <v>234</v>
      </c>
      <c r="C80" s="0" t="s">
        <v>235</v>
      </c>
      <c r="D80" s="8" t="n">
        <v>1.39118472763393</v>
      </c>
      <c r="E80" s="9" t="n">
        <v>0.01963</v>
      </c>
    </row>
    <row r="81" customFormat="false" ht="12.75" hidden="false" customHeight="true" outlineLevel="0" collapsed="false">
      <c r="A81" s="1" t="s">
        <v>236</v>
      </c>
      <c r="B81" s="0" t="s">
        <v>237</v>
      </c>
      <c r="C81" s="0" t="s">
        <v>238</v>
      </c>
      <c r="D81" s="8" t="n">
        <v>-1.52181079356296</v>
      </c>
      <c r="E81" s="9" t="n">
        <v>0.02094</v>
      </c>
    </row>
    <row r="82" customFormat="false" ht="12.75" hidden="false" customHeight="true" outlineLevel="0" collapsed="false">
      <c r="A82" s="1" t="s">
        <v>239</v>
      </c>
      <c r="B82" s="0" t="s">
        <v>240</v>
      </c>
      <c r="C82" s="0" t="s">
        <v>241</v>
      </c>
      <c r="D82" s="8" t="n">
        <v>-1.78903382772262</v>
      </c>
      <c r="E82" s="9" t="n">
        <v>0.02109</v>
      </c>
    </row>
    <row r="83" customFormat="false" ht="12.75" hidden="false" customHeight="true" outlineLevel="0" collapsed="false">
      <c r="A83" s="1" t="s">
        <v>242</v>
      </c>
      <c r="B83" s="0" t="s">
        <v>243</v>
      </c>
      <c r="C83" s="0" t="s">
        <v>244</v>
      </c>
      <c r="D83" s="8" t="n">
        <v>1.44637301492965</v>
      </c>
      <c r="E83" s="9" t="n">
        <v>0.02125</v>
      </c>
    </row>
    <row r="84" customFormat="false" ht="12.75" hidden="false" customHeight="true" outlineLevel="0" collapsed="false">
      <c r="A84" s="1" t="s">
        <v>245</v>
      </c>
      <c r="B84" s="0" t="s">
        <v>246</v>
      </c>
      <c r="C84" s="0" t="s">
        <v>247</v>
      </c>
      <c r="D84" s="8" t="n">
        <v>1.39455451595432</v>
      </c>
      <c r="E84" s="9" t="n">
        <v>0.02326</v>
      </c>
    </row>
    <row r="85" customFormat="false" ht="12.75" hidden="false" customHeight="true" outlineLevel="0" collapsed="false">
      <c r="A85" s="1" t="s">
        <v>248</v>
      </c>
      <c r="B85" s="0" t="s">
        <v>36</v>
      </c>
      <c r="C85" s="0" t="s">
        <v>249</v>
      </c>
      <c r="D85" s="8" t="n">
        <v>1.53958017610992</v>
      </c>
      <c r="E85" s="9" t="n">
        <v>0.02683</v>
      </c>
    </row>
    <row r="86" customFormat="false" ht="12.75" hidden="false" customHeight="true" outlineLevel="0" collapsed="false">
      <c r="A86" s="1" t="s">
        <v>250</v>
      </c>
      <c r="B86" s="0" t="s">
        <v>251</v>
      </c>
      <c r="C86" s="0" t="s">
        <v>252</v>
      </c>
      <c r="D86" s="8" t="n">
        <v>-1.33973933668798</v>
      </c>
      <c r="E86" s="9" t="n">
        <v>0.02785</v>
      </c>
    </row>
    <row r="87" customFormat="false" ht="12.75" hidden="false" customHeight="true" outlineLevel="0" collapsed="false">
      <c r="A87" s="1" t="s">
        <v>253</v>
      </c>
      <c r="B87" s="0" t="s">
        <v>254</v>
      </c>
      <c r="C87" s="0" t="s">
        <v>255</v>
      </c>
      <c r="D87" s="8" t="n">
        <v>1.35739976330278</v>
      </c>
      <c r="E87" s="9" t="n">
        <v>0.03111</v>
      </c>
    </row>
    <row r="88" customFormat="false" ht="12.75" hidden="false" customHeight="true" outlineLevel="0" collapsed="false">
      <c r="A88" s="1" t="s">
        <v>256</v>
      </c>
      <c r="B88" s="0" t="s">
        <v>257</v>
      </c>
      <c r="C88" s="0" t="s">
        <v>258</v>
      </c>
      <c r="D88" s="8" t="n">
        <v>-1.3971959183975</v>
      </c>
      <c r="E88" s="9" t="n">
        <v>0.03157</v>
      </c>
    </row>
    <row r="89" customFormat="false" ht="12.75" hidden="false" customHeight="true" outlineLevel="0" collapsed="false">
      <c r="A89" s="1" t="s">
        <v>259</v>
      </c>
      <c r="B89" s="0" t="s">
        <v>30</v>
      </c>
      <c r="C89" s="0" t="s">
        <v>260</v>
      </c>
      <c r="D89" s="8" t="n">
        <v>1.54487345389846</v>
      </c>
      <c r="E89" s="9" t="n">
        <v>0.03263</v>
      </c>
    </row>
    <row r="90" customFormat="false" ht="12.75" hidden="false" customHeight="true" outlineLevel="0" collapsed="false">
      <c r="A90" s="1" t="s">
        <v>261</v>
      </c>
      <c r="B90" s="0" t="s">
        <v>262</v>
      </c>
      <c r="C90" s="0" t="s">
        <v>263</v>
      </c>
      <c r="D90" s="8" t="n">
        <v>1.43192440731318</v>
      </c>
      <c r="E90" s="9" t="n">
        <v>0.03408</v>
      </c>
    </row>
    <row r="91" customFormat="false" ht="12.75" hidden="false" customHeight="true" outlineLevel="0" collapsed="false">
      <c r="A91" s="1" t="s">
        <v>264</v>
      </c>
      <c r="B91" s="0" t="s">
        <v>265</v>
      </c>
      <c r="C91" s="0" t="s">
        <v>266</v>
      </c>
      <c r="D91" s="8" t="n">
        <v>-1.48144835517686</v>
      </c>
      <c r="E91" s="9" t="n">
        <v>0.03494</v>
      </c>
    </row>
    <row r="92" customFormat="false" ht="12.75" hidden="false" customHeight="true" outlineLevel="0" collapsed="false">
      <c r="A92" s="1" t="s">
        <v>267</v>
      </c>
      <c r="B92" s="0" t="s">
        <v>268</v>
      </c>
      <c r="C92" s="0" t="s">
        <v>269</v>
      </c>
      <c r="D92" s="8" t="n">
        <v>-1.43044133698871</v>
      </c>
      <c r="E92" s="9" t="n">
        <v>0.03555</v>
      </c>
    </row>
    <row r="93" customFormat="false" ht="12.75" hidden="false" customHeight="true" outlineLevel="0" collapsed="false">
      <c r="A93" s="1" t="s">
        <v>270</v>
      </c>
      <c r="B93" s="0" t="s">
        <v>271</v>
      </c>
      <c r="C93" s="0" t="s">
        <v>272</v>
      </c>
      <c r="D93" s="8" t="n">
        <v>1.4959935966248</v>
      </c>
      <c r="E93" s="9" t="n">
        <v>0.03569</v>
      </c>
    </row>
    <row r="94" customFormat="false" ht="12.75" hidden="false" customHeight="true" outlineLevel="0" collapsed="false">
      <c r="A94" s="1" t="s">
        <v>273</v>
      </c>
      <c r="B94" s="0" t="s">
        <v>274</v>
      </c>
      <c r="C94" s="0" t="s">
        <v>275</v>
      </c>
      <c r="D94" s="8" t="n">
        <v>-1.32356954399311</v>
      </c>
      <c r="E94" s="9" t="n">
        <v>0.03955</v>
      </c>
    </row>
    <row r="95" customFormat="false" ht="12.75" hidden="false" customHeight="true" outlineLevel="0" collapsed="false">
      <c r="A95" s="1" t="s">
        <v>276</v>
      </c>
      <c r="B95" s="0" t="s">
        <v>153</v>
      </c>
      <c r="C95" s="0" t="s">
        <v>277</v>
      </c>
      <c r="D95" s="8" t="n">
        <v>1.30771364829394</v>
      </c>
      <c r="E95" s="9" t="n">
        <v>0.03999</v>
      </c>
    </row>
    <row r="96" customFormat="false" ht="12.75" hidden="false" customHeight="true" outlineLevel="0" collapsed="false">
      <c r="A96" s="1" t="s">
        <v>278</v>
      </c>
      <c r="B96" s="0" t="s">
        <v>228</v>
      </c>
      <c r="C96" s="0" t="s">
        <v>279</v>
      </c>
      <c r="D96" s="8" t="n">
        <v>-1.46792846713557</v>
      </c>
      <c r="E96" s="9" t="n">
        <v>0.04185</v>
      </c>
    </row>
    <row r="97" customFormat="false" ht="12.75" hidden="false" customHeight="true" outlineLevel="0" collapsed="false">
      <c r="A97" s="1" t="s">
        <v>280</v>
      </c>
      <c r="B97" s="0" t="s">
        <v>281</v>
      </c>
      <c r="C97" s="0" t="s">
        <v>282</v>
      </c>
      <c r="D97" s="8" t="n">
        <v>1.32997611194855</v>
      </c>
      <c r="E97" s="9" t="n">
        <v>0.04937</v>
      </c>
    </row>
    <row r="98" customFormat="false" ht="12.75" hidden="false" customHeight="true" outlineLevel="0" collapsed="false">
      <c r="A98" s="1" t="s">
        <v>283</v>
      </c>
      <c r="B98" s="0" t="s">
        <v>284</v>
      </c>
      <c r="C98" s="0" t="s">
        <v>285</v>
      </c>
      <c r="D98" s="8" t="n">
        <v>-1.37326177919144</v>
      </c>
      <c r="E98" s="9" t="n">
        <v>0.05098</v>
      </c>
    </row>
    <row r="99" customFormat="false" ht="12.75" hidden="false" customHeight="true" outlineLevel="0" collapsed="false">
      <c r="A99" s="1" t="s">
        <v>286</v>
      </c>
      <c r="B99" s="0" t="s">
        <v>287</v>
      </c>
      <c r="C99" s="0" t="s">
        <v>288</v>
      </c>
      <c r="D99" s="8" t="n">
        <v>1.49866645734465</v>
      </c>
      <c r="E99" s="9" t="n">
        <v>0.05443</v>
      </c>
    </row>
    <row r="100" customFormat="false" ht="12.75" hidden="false" customHeight="true" outlineLevel="0" collapsed="false">
      <c r="A100" s="1" t="s">
        <v>289</v>
      </c>
      <c r="B100" s="0" t="s">
        <v>290</v>
      </c>
      <c r="C100" s="0" t="s">
        <v>291</v>
      </c>
      <c r="D100" s="8" t="n">
        <v>-1.37908145020353</v>
      </c>
      <c r="E100" s="9" t="n">
        <v>0.05581</v>
      </c>
    </row>
    <row r="101" customFormat="false" ht="12.75" hidden="false" customHeight="true" outlineLevel="0" collapsed="false">
      <c r="A101" s="1" t="s">
        <v>292</v>
      </c>
      <c r="B101" s="0" t="s">
        <v>63</v>
      </c>
      <c r="C101" s="0" t="s">
        <v>293</v>
      </c>
      <c r="D101" s="8" t="n">
        <v>-1.39620262920339</v>
      </c>
      <c r="E101" s="9" t="n">
        <v>0.05853</v>
      </c>
    </row>
    <row r="102" customFormat="false" ht="12.75" hidden="false" customHeight="true" outlineLevel="0" collapsed="false">
      <c r="A102" s="1" t="s">
        <v>294</v>
      </c>
      <c r="B102" s="0" t="s">
        <v>281</v>
      </c>
      <c r="C102" s="0" t="s">
        <v>282</v>
      </c>
      <c r="D102" s="8" t="n">
        <v>1.27948390552221</v>
      </c>
      <c r="E102" s="9" t="n">
        <v>0.06388</v>
      </c>
    </row>
    <row r="103" customFormat="false" ht="12.75" hidden="false" customHeight="true" outlineLevel="0" collapsed="false">
      <c r="A103" s="1" t="s">
        <v>295</v>
      </c>
      <c r="B103" s="0" t="s">
        <v>296</v>
      </c>
      <c r="C103" s="0" t="s">
        <v>297</v>
      </c>
      <c r="D103" s="8" t="n">
        <v>-1.34416384112436</v>
      </c>
      <c r="E103" s="9" t="n">
        <v>0.07265</v>
      </c>
    </row>
    <row r="104" customFormat="false" ht="12.75" hidden="false" customHeight="true" outlineLevel="0" collapsed="false">
      <c r="A104" s="1" t="s">
        <v>298</v>
      </c>
      <c r="B104" s="0" t="s">
        <v>299</v>
      </c>
      <c r="C104" s="0" t="s">
        <v>300</v>
      </c>
      <c r="D104" s="8" t="n">
        <v>-1.30282140970172</v>
      </c>
      <c r="E104" s="9" t="n">
        <v>0.07347</v>
      </c>
    </row>
    <row r="105" customFormat="false" ht="12.75" hidden="false" customHeight="true" outlineLevel="0" collapsed="false">
      <c r="A105" s="1" t="s">
        <v>301</v>
      </c>
      <c r="B105" s="0" t="s">
        <v>302</v>
      </c>
      <c r="C105" s="0" t="s">
        <v>303</v>
      </c>
      <c r="D105" s="8" t="n">
        <v>-1.311509265559</v>
      </c>
      <c r="E105" s="9" t="n">
        <v>0.07712</v>
      </c>
    </row>
    <row r="106" customFormat="false" ht="12.75" hidden="false" customHeight="true" outlineLevel="0" collapsed="false">
      <c r="A106" s="1" t="s">
        <v>304</v>
      </c>
      <c r="B106" s="0" t="s">
        <v>234</v>
      </c>
      <c r="C106" s="0" t="s">
        <v>305</v>
      </c>
      <c r="D106" s="8" t="n">
        <v>-1.34366329906279</v>
      </c>
      <c r="E106" s="9" t="n">
        <v>0.08214</v>
      </c>
    </row>
    <row r="107" customFormat="false" ht="12.75" hidden="false" customHeight="true" outlineLevel="0" collapsed="false">
      <c r="A107" s="1" t="s">
        <v>306</v>
      </c>
      <c r="B107" s="0" t="s">
        <v>307</v>
      </c>
      <c r="C107" s="0" t="s">
        <v>308</v>
      </c>
      <c r="D107" s="8" t="n">
        <v>-1.35772346386293</v>
      </c>
      <c r="E107" s="9" t="n">
        <v>0.08506</v>
      </c>
    </row>
    <row r="108" customFormat="false" ht="12.75" hidden="false" customHeight="true" outlineLevel="0" collapsed="false">
      <c r="A108" s="1" t="s">
        <v>309</v>
      </c>
      <c r="B108" s="0" t="s">
        <v>45</v>
      </c>
      <c r="C108" s="0" t="s">
        <v>310</v>
      </c>
      <c r="D108" s="8" t="n">
        <v>1.27028216914737</v>
      </c>
      <c r="E108" s="9" t="n">
        <v>0.08673</v>
      </c>
    </row>
    <row r="109" customFormat="false" ht="12.75" hidden="false" customHeight="true" outlineLevel="0" collapsed="false">
      <c r="A109" s="1" t="s">
        <v>311</v>
      </c>
      <c r="B109" s="0" t="s">
        <v>147</v>
      </c>
      <c r="C109" s="0" t="s">
        <v>312</v>
      </c>
      <c r="D109" s="8" t="n">
        <v>-1.41547081183546</v>
      </c>
      <c r="E109" s="9" t="n">
        <v>0.08914</v>
      </c>
    </row>
    <row r="110" customFormat="false" ht="12.75" hidden="false" customHeight="true" outlineLevel="0" collapsed="false">
      <c r="A110" s="1" t="s">
        <v>313</v>
      </c>
      <c r="B110" s="0" t="s">
        <v>284</v>
      </c>
      <c r="C110" s="0" t="s">
        <v>314</v>
      </c>
      <c r="D110" s="8" t="n">
        <v>-1.25095133531234</v>
      </c>
      <c r="E110" s="9" t="n">
        <v>0.09902</v>
      </c>
    </row>
    <row r="111" customFormat="false" ht="12.75" hidden="false" customHeight="true" outlineLevel="0" collapsed="false">
      <c r="A111" s="1" t="s">
        <v>315</v>
      </c>
      <c r="B111" s="0" t="s">
        <v>316</v>
      </c>
      <c r="C111" s="0" t="s">
        <v>317</v>
      </c>
      <c r="D111" s="8" t="n">
        <v>1.40349961360694</v>
      </c>
      <c r="E111" s="9" t="n">
        <v>0.10823</v>
      </c>
    </row>
    <row r="112" customFormat="false" ht="12.75" hidden="false" customHeight="true" outlineLevel="0" collapsed="false">
      <c r="A112" s="1" t="s">
        <v>318</v>
      </c>
      <c r="B112" s="0" t="s">
        <v>319</v>
      </c>
      <c r="C112" s="0" t="s">
        <v>320</v>
      </c>
      <c r="D112" s="8" t="n">
        <v>-1.24347858911439</v>
      </c>
      <c r="E112" s="9" t="n">
        <v>0.11751</v>
      </c>
    </row>
    <row r="113" customFormat="false" ht="12.75" hidden="false" customHeight="true" outlineLevel="0" collapsed="false">
      <c r="A113" s="1" t="s">
        <v>321</v>
      </c>
      <c r="B113" s="0" t="s">
        <v>281</v>
      </c>
      <c r="C113" s="0" t="s">
        <v>322</v>
      </c>
      <c r="D113" s="8" t="n">
        <v>1.25711154428953</v>
      </c>
      <c r="E113" s="9" t="n">
        <v>0.12203</v>
      </c>
    </row>
    <row r="114" customFormat="false" ht="12.75" hidden="false" customHeight="true" outlineLevel="0" collapsed="false">
      <c r="A114" s="1" t="s">
        <v>323</v>
      </c>
      <c r="B114" s="0" t="s">
        <v>324</v>
      </c>
      <c r="C114" s="0" t="s">
        <v>325</v>
      </c>
      <c r="D114" s="8" t="n">
        <v>-1.3018076825314</v>
      </c>
      <c r="E114" s="9" t="n">
        <v>0.1325</v>
      </c>
    </row>
    <row r="115" customFormat="false" ht="12.75" hidden="false" customHeight="true" outlineLevel="0" collapsed="false">
      <c r="A115" s="1" t="s">
        <v>326</v>
      </c>
      <c r="B115" s="0" t="s">
        <v>327</v>
      </c>
      <c r="C115" s="0" t="s">
        <v>328</v>
      </c>
      <c r="D115" s="8" t="n">
        <v>-1.21444767597342</v>
      </c>
      <c r="E115" s="9" t="n">
        <v>0.13684</v>
      </c>
    </row>
    <row r="116" customFormat="false" ht="12.75" hidden="false" customHeight="true" outlineLevel="0" collapsed="false">
      <c r="A116" s="1" t="s">
        <v>329</v>
      </c>
      <c r="B116" s="0" t="s">
        <v>330</v>
      </c>
      <c r="C116" s="0" t="s">
        <v>331</v>
      </c>
      <c r="D116" s="8" t="n">
        <v>1.26749143646427</v>
      </c>
      <c r="E116" s="9" t="n">
        <v>0.14165</v>
      </c>
    </row>
    <row r="117" customFormat="false" ht="12.75" hidden="false" customHeight="true" outlineLevel="0" collapsed="false">
      <c r="A117" s="1" t="s">
        <v>332</v>
      </c>
      <c r="B117" s="0" t="s">
        <v>333</v>
      </c>
      <c r="C117" s="0" t="s">
        <v>334</v>
      </c>
      <c r="D117" s="8" t="n">
        <v>-1.24066274981279</v>
      </c>
      <c r="E117" s="9" t="n">
        <v>0.18488</v>
      </c>
    </row>
    <row r="118" customFormat="false" ht="12.75" hidden="false" customHeight="true" outlineLevel="0" collapsed="false">
      <c r="A118" s="1" t="s">
        <v>335</v>
      </c>
      <c r="B118" s="0" t="s">
        <v>336</v>
      </c>
      <c r="C118" s="0" t="s">
        <v>337</v>
      </c>
      <c r="D118" s="8" t="n">
        <v>1.17824045986964</v>
      </c>
      <c r="E118" s="9" t="n">
        <v>0.19296</v>
      </c>
    </row>
    <row r="119" customFormat="false" ht="12.75" hidden="false" customHeight="true" outlineLevel="0" collapsed="false">
      <c r="A119" s="1" t="s">
        <v>338</v>
      </c>
      <c r="B119" s="0" t="s">
        <v>339</v>
      </c>
      <c r="C119" s="0" t="s">
        <v>340</v>
      </c>
      <c r="D119" s="8" t="n">
        <v>1.1811378357257</v>
      </c>
      <c r="E119" s="9" t="n">
        <v>0.20044</v>
      </c>
    </row>
    <row r="120" customFormat="false" ht="12.75" hidden="false" customHeight="true" outlineLevel="0" collapsed="false">
      <c r="A120" s="1" t="s">
        <v>341</v>
      </c>
      <c r="B120" s="0" t="s">
        <v>342</v>
      </c>
      <c r="C120" s="0" t="s">
        <v>343</v>
      </c>
      <c r="D120" s="8" t="n">
        <v>1.15876150793383</v>
      </c>
      <c r="E120" s="9" t="n">
        <v>0.23978</v>
      </c>
    </row>
    <row r="121" customFormat="false" ht="12.75" hidden="false" customHeight="true" outlineLevel="0" collapsed="false">
      <c r="A121" s="1" t="s">
        <v>344</v>
      </c>
      <c r="B121" s="0" t="s">
        <v>345</v>
      </c>
      <c r="C121" s="0" t="s">
        <v>346</v>
      </c>
      <c r="D121" s="8" t="n">
        <v>1.1503330890367</v>
      </c>
      <c r="E121" s="9" t="n">
        <v>0.2564</v>
      </c>
    </row>
    <row r="122" customFormat="false" ht="12.75" hidden="false" customHeight="true" outlineLevel="0" collapsed="false">
      <c r="A122" s="1" t="s">
        <v>347</v>
      </c>
      <c r="B122" s="0" t="s">
        <v>348</v>
      </c>
      <c r="C122" s="0" t="s">
        <v>349</v>
      </c>
      <c r="D122" s="8" t="n">
        <v>1.16126400837347</v>
      </c>
      <c r="E122" s="9" t="n">
        <v>0.26797</v>
      </c>
    </row>
    <row r="123" customFormat="false" ht="12.75" hidden="false" customHeight="true" outlineLevel="0" collapsed="false">
      <c r="A123" s="1" t="s">
        <v>350</v>
      </c>
      <c r="B123" s="0" t="s">
        <v>348</v>
      </c>
      <c r="C123" s="0" t="s">
        <v>351</v>
      </c>
      <c r="D123" s="8" t="n">
        <v>1.17177832309157</v>
      </c>
      <c r="E123" s="9" t="n">
        <v>0.27036</v>
      </c>
    </row>
    <row r="124" customFormat="false" ht="12.75" hidden="false" customHeight="true" outlineLevel="0" collapsed="false">
      <c r="A124" s="1" t="s">
        <v>352</v>
      </c>
      <c r="B124" s="0" t="s">
        <v>353</v>
      </c>
      <c r="C124" s="0" t="s">
        <v>354</v>
      </c>
      <c r="D124" s="8" t="n">
        <v>1.18985738715685</v>
      </c>
      <c r="E124" s="9" t="n">
        <v>0.27306</v>
      </c>
    </row>
    <row r="125" customFormat="false" ht="12.75" hidden="false" customHeight="true" outlineLevel="0" collapsed="false">
      <c r="A125" s="1" t="s">
        <v>355</v>
      </c>
      <c r="B125" s="0" t="s">
        <v>356</v>
      </c>
      <c r="C125" s="0" t="s">
        <v>357</v>
      </c>
      <c r="D125" s="8" t="n">
        <v>-1.14063589042408</v>
      </c>
      <c r="E125" s="9" t="n">
        <v>0.2844</v>
      </c>
    </row>
    <row r="126" customFormat="false" ht="12.75" hidden="false" customHeight="true" outlineLevel="0" collapsed="false">
      <c r="A126" s="1" t="s">
        <v>358</v>
      </c>
      <c r="B126" s="0" t="s">
        <v>359</v>
      </c>
      <c r="C126" s="0" t="s">
        <v>360</v>
      </c>
      <c r="D126" s="8" t="n">
        <v>-1.13401521740146</v>
      </c>
      <c r="E126" s="9" t="n">
        <v>0.28851</v>
      </c>
    </row>
    <row r="127" customFormat="false" ht="12.75" hidden="false" customHeight="true" outlineLevel="0" collapsed="false">
      <c r="A127" s="1" t="s">
        <v>361</v>
      </c>
      <c r="B127" s="0" t="s">
        <v>150</v>
      </c>
      <c r="C127" s="0" t="s">
        <v>362</v>
      </c>
      <c r="D127" s="8" t="n">
        <v>1.15605871020115</v>
      </c>
      <c r="E127" s="9" t="n">
        <v>0.28966</v>
      </c>
    </row>
    <row r="128" customFormat="false" ht="12.75" hidden="false" customHeight="true" outlineLevel="0" collapsed="false">
      <c r="A128" s="1" t="s">
        <v>363</v>
      </c>
      <c r="B128" s="0" t="s">
        <v>319</v>
      </c>
      <c r="C128" s="0" t="s">
        <v>364</v>
      </c>
      <c r="D128" s="8" t="n">
        <v>-1.16456782613484</v>
      </c>
      <c r="E128" s="9" t="n">
        <v>0.30412</v>
      </c>
    </row>
    <row r="129" customFormat="false" ht="12.75" hidden="false" customHeight="true" outlineLevel="0" collapsed="false">
      <c r="A129" s="1" t="s">
        <v>365</v>
      </c>
      <c r="B129" s="0" t="s">
        <v>366</v>
      </c>
      <c r="C129" s="0" t="s">
        <v>367</v>
      </c>
      <c r="D129" s="8" t="n">
        <v>-1.14072259931745</v>
      </c>
      <c r="E129" s="9" t="n">
        <v>0.32527</v>
      </c>
    </row>
    <row r="130" customFormat="false" ht="12.75" hidden="false" customHeight="true" outlineLevel="0" collapsed="false">
      <c r="A130" s="1" t="s">
        <v>368</v>
      </c>
      <c r="B130" s="0" t="s">
        <v>369</v>
      </c>
      <c r="C130" s="0" t="s">
        <v>370</v>
      </c>
      <c r="D130" s="8" t="n">
        <v>1.11087719077688</v>
      </c>
      <c r="E130" s="9" t="n">
        <v>0.36965</v>
      </c>
    </row>
    <row r="131" customFormat="false" ht="12.75" hidden="false" customHeight="true" outlineLevel="0" collapsed="false">
      <c r="A131" s="1" t="s">
        <v>371</v>
      </c>
      <c r="B131" s="0" t="s">
        <v>372</v>
      </c>
      <c r="C131" s="0" t="s">
        <v>373</v>
      </c>
      <c r="D131" s="8" t="n">
        <v>-1.12767499656343</v>
      </c>
      <c r="E131" s="9" t="n">
        <v>0.37444</v>
      </c>
    </row>
    <row r="132" customFormat="false" ht="12.75" hidden="false" customHeight="true" outlineLevel="0" collapsed="false">
      <c r="A132" s="1" t="s">
        <v>374</v>
      </c>
      <c r="B132" s="0" t="s">
        <v>375</v>
      </c>
      <c r="C132" s="0" t="s">
        <v>376</v>
      </c>
      <c r="D132" s="8" t="n">
        <v>-1.1662437368733</v>
      </c>
      <c r="E132" s="9" t="n">
        <v>0.40577</v>
      </c>
    </row>
    <row r="133" customFormat="false" ht="12.75" hidden="false" customHeight="true" outlineLevel="0" collapsed="false">
      <c r="A133" s="1" t="s">
        <v>377</v>
      </c>
      <c r="B133" s="0" t="s">
        <v>378</v>
      </c>
      <c r="C133" s="0" t="s">
        <v>379</v>
      </c>
      <c r="D133" s="8" t="n">
        <v>-1.10816394473291</v>
      </c>
      <c r="E133" s="9" t="n">
        <v>0.41302</v>
      </c>
    </row>
    <row r="134" customFormat="false" ht="12.75" hidden="false" customHeight="true" outlineLevel="0" collapsed="false">
      <c r="A134" s="1" t="s">
        <v>380</v>
      </c>
      <c r="B134" s="0" t="s">
        <v>324</v>
      </c>
      <c r="C134" s="0" t="s">
        <v>381</v>
      </c>
      <c r="D134" s="8" t="n">
        <v>-1.16310956082116</v>
      </c>
      <c r="E134" s="9" t="n">
        <v>0.41885</v>
      </c>
    </row>
    <row r="135" customFormat="false" ht="12.75" hidden="false" customHeight="true" outlineLevel="0" collapsed="false">
      <c r="A135" s="1" t="s">
        <v>382</v>
      </c>
      <c r="B135" s="0" t="s">
        <v>383</v>
      </c>
      <c r="C135" s="0" t="s">
        <v>384</v>
      </c>
      <c r="D135" s="8" t="n">
        <v>1.10108053953535</v>
      </c>
      <c r="E135" s="9" t="n">
        <v>0.43808</v>
      </c>
    </row>
    <row r="136" customFormat="false" ht="12.75" hidden="false" customHeight="true" outlineLevel="0" collapsed="false">
      <c r="A136" s="1" t="s">
        <v>385</v>
      </c>
      <c r="B136" s="0" t="s">
        <v>386</v>
      </c>
      <c r="C136" s="0" t="s">
        <v>387</v>
      </c>
      <c r="D136" s="8" t="n">
        <v>-1.10330015572844</v>
      </c>
      <c r="E136" s="9" t="n">
        <v>0.4446</v>
      </c>
    </row>
    <row r="137" customFormat="false" ht="12.75" hidden="false" customHeight="true" outlineLevel="0" collapsed="false">
      <c r="A137" s="1" t="s">
        <v>388</v>
      </c>
      <c r="B137" s="0" t="s">
        <v>389</v>
      </c>
      <c r="C137" s="0" t="s">
        <v>390</v>
      </c>
      <c r="D137" s="8" t="n">
        <v>-1.09548368615296</v>
      </c>
      <c r="E137" s="9" t="n">
        <v>0.45951</v>
      </c>
    </row>
    <row r="138" customFormat="false" ht="12.75" hidden="false" customHeight="true" outlineLevel="0" collapsed="false">
      <c r="A138" s="1" t="s">
        <v>391</v>
      </c>
      <c r="B138" s="0" t="s">
        <v>375</v>
      </c>
      <c r="C138" s="0" t="s">
        <v>392</v>
      </c>
      <c r="D138" s="8" t="n">
        <v>-1.09265327095208</v>
      </c>
      <c r="E138" s="9" t="n">
        <v>0.48222</v>
      </c>
    </row>
    <row r="139" customFormat="false" ht="12.75" hidden="false" customHeight="true" outlineLevel="0" collapsed="false">
      <c r="A139" s="1" t="s">
        <v>393</v>
      </c>
      <c r="B139" s="0" t="s">
        <v>166</v>
      </c>
      <c r="C139" s="0" t="s">
        <v>394</v>
      </c>
      <c r="D139" s="8" t="n">
        <v>1.10706044901541</v>
      </c>
      <c r="E139" s="9" t="n">
        <v>0.51055</v>
      </c>
    </row>
    <row r="140" customFormat="false" ht="12.75" hidden="false" customHeight="true" outlineLevel="0" collapsed="false">
      <c r="A140" s="1" t="s">
        <v>395</v>
      </c>
      <c r="B140" s="0" t="s">
        <v>375</v>
      </c>
      <c r="C140" s="0" t="s">
        <v>396</v>
      </c>
      <c r="D140" s="8" t="n">
        <v>-0.92667584184137</v>
      </c>
      <c r="E140" s="9" t="n">
        <v>0.52837</v>
      </c>
    </row>
    <row r="141" customFormat="false" ht="12.75" hidden="false" customHeight="true" outlineLevel="0" collapsed="false">
      <c r="A141" s="1" t="s">
        <v>397</v>
      </c>
      <c r="B141" s="0" t="s">
        <v>398</v>
      </c>
      <c r="C141" s="0" t="s">
        <v>399</v>
      </c>
      <c r="D141" s="8" t="n">
        <v>-1.07676941245642</v>
      </c>
      <c r="E141" s="9" t="n">
        <v>0.5416</v>
      </c>
    </row>
    <row r="142" customFormat="false" ht="12.75" hidden="false" customHeight="true" outlineLevel="0" collapsed="false">
      <c r="A142" s="1" t="s">
        <v>400</v>
      </c>
      <c r="B142" s="0" t="s">
        <v>401</v>
      </c>
      <c r="C142" s="0" t="s">
        <v>402</v>
      </c>
      <c r="D142" s="8" t="n">
        <v>1.07735894914719</v>
      </c>
      <c r="E142" s="9" t="n">
        <v>0.55519</v>
      </c>
    </row>
    <row r="143" customFormat="false" ht="12.75" hidden="false" customHeight="true" outlineLevel="0" collapsed="false">
      <c r="A143" s="1" t="s">
        <v>403</v>
      </c>
      <c r="B143" s="0" t="s">
        <v>404</v>
      </c>
      <c r="C143" s="0" t="s">
        <v>405</v>
      </c>
      <c r="D143" s="8" t="n">
        <v>1.07721682361944</v>
      </c>
      <c r="E143" s="9" t="n">
        <v>0.55756</v>
      </c>
    </row>
    <row r="144" customFormat="false" ht="12.75" hidden="false" customHeight="true" outlineLevel="0" collapsed="false">
      <c r="A144" s="1" t="s">
        <v>406</v>
      </c>
      <c r="B144" s="0" t="s">
        <v>407</v>
      </c>
      <c r="C144" s="0" t="s">
        <v>408</v>
      </c>
      <c r="D144" s="8" t="n">
        <v>1.08849441110474</v>
      </c>
      <c r="E144" s="9" t="n">
        <v>0.56708</v>
      </c>
    </row>
    <row r="145" customFormat="false" ht="12.75" hidden="false" customHeight="true" outlineLevel="0" collapsed="false">
      <c r="A145" s="1" t="s">
        <v>409</v>
      </c>
      <c r="B145" s="0" t="s">
        <v>133</v>
      </c>
      <c r="C145" s="0" t="s">
        <v>410</v>
      </c>
      <c r="D145" s="8" t="n">
        <v>1.06612997601528</v>
      </c>
      <c r="E145" s="9" t="n">
        <v>0.59834</v>
      </c>
    </row>
    <row r="146" customFormat="false" ht="12.75" hidden="false" customHeight="true" outlineLevel="0" collapsed="false">
      <c r="A146" s="1" t="s">
        <v>411</v>
      </c>
      <c r="B146" s="0" t="s">
        <v>412</v>
      </c>
      <c r="C146" s="0" t="s">
        <v>413</v>
      </c>
      <c r="D146" s="8" t="n">
        <v>-1.07464960123395</v>
      </c>
      <c r="E146" s="9" t="n">
        <v>0.60034</v>
      </c>
    </row>
    <row r="147" customFormat="false" ht="12.75" hidden="false" customHeight="true" outlineLevel="0" collapsed="false">
      <c r="A147" s="1" t="s">
        <v>414</v>
      </c>
      <c r="B147" s="0" t="s">
        <v>415</v>
      </c>
      <c r="C147" s="0" t="s">
        <v>416</v>
      </c>
      <c r="D147" s="8" t="n">
        <v>1.08614370861344</v>
      </c>
      <c r="E147" s="9" t="n">
        <v>0.64491</v>
      </c>
    </row>
    <row r="148" customFormat="false" ht="12.75" hidden="false" customHeight="true" outlineLevel="0" collapsed="false">
      <c r="A148" s="1" t="s">
        <v>417</v>
      </c>
      <c r="B148" s="0" t="s">
        <v>418</v>
      </c>
      <c r="C148" s="0" t="s">
        <v>419</v>
      </c>
      <c r="D148" s="8" t="n">
        <v>-1.04908627925431</v>
      </c>
      <c r="E148" s="9" t="n">
        <v>0.67227</v>
      </c>
    </row>
    <row r="149" customFormat="false" ht="12.75" hidden="false" customHeight="true" outlineLevel="0" collapsed="false">
      <c r="A149" s="1" t="s">
        <v>420</v>
      </c>
      <c r="B149" s="0" t="s">
        <v>307</v>
      </c>
      <c r="C149" s="0" t="s">
        <v>421</v>
      </c>
      <c r="D149" s="8" t="n">
        <v>-1.06652442061992</v>
      </c>
      <c r="E149" s="9" t="n">
        <v>0.67619</v>
      </c>
    </row>
    <row r="150" customFormat="false" ht="12.75" hidden="false" customHeight="true" outlineLevel="0" collapsed="false">
      <c r="A150" s="1" t="s">
        <v>422</v>
      </c>
      <c r="B150" s="0" t="s">
        <v>366</v>
      </c>
      <c r="C150" s="0" t="s">
        <v>423</v>
      </c>
      <c r="D150" s="8" t="n">
        <v>1.04548449528231</v>
      </c>
      <c r="E150" s="9" t="n">
        <v>0.71263</v>
      </c>
    </row>
    <row r="151" customFormat="false" ht="12.75" hidden="false" customHeight="true" outlineLevel="0" collapsed="false">
      <c r="A151" s="1" t="s">
        <v>424</v>
      </c>
      <c r="B151" s="0" t="s">
        <v>425</v>
      </c>
      <c r="C151" s="0" t="s">
        <v>426</v>
      </c>
      <c r="D151" s="8" t="n">
        <v>-1.06554190621289</v>
      </c>
      <c r="E151" s="9" t="n">
        <v>0.71695</v>
      </c>
    </row>
    <row r="152" customFormat="false" ht="12.75" hidden="false" customHeight="true" outlineLevel="0" collapsed="false">
      <c r="A152" s="1" t="s">
        <v>427</v>
      </c>
      <c r="B152" s="0" t="s">
        <v>428</v>
      </c>
      <c r="C152" s="0" t="s">
        <v>429</v>
      </c>
      <c r="D152" s="8" t="n">
        <v>-1.03396116510329</v>
      </c>
      <c r="E152" s="9" t="n">
        <v>0.7936</v>
      </c>
    </row>
    <row r="153" customFormat="false" ht="12.75" hidden="false" customHeight="true" outlineLevel="0" collapsed="false">
      <c r="A153" s="1" t="s">
        <v>430</v>
      </c>
      <c r="B153" s="0" t="s">
        <v>431</v>
      </c>
      <c r="C153" s="0" t="s">
        <v>432</v>
      </c>
      <c r="D153" s="8" t="n">
        <v>-1.03379036874631</v>
      </c>
      <c r="E153" s="9" t="n">
        <v>0.80128</v>
      </c>
    </row>
    <row r="154" customFormat="false" ht="12.75" hidden="false" customHeight="true" outlineLevel="0" collapsed="false">
      <c r="A154" s="1" t="s">
        <v>433</v>
      </c>
      <c r="B154" s="0" t="s">
        <v>434</v>
      </c>
      <c r="C154" s="0" t="s">
        <v>435</v>
      </c>
      <c r="D154" s="8" t="n">
        <v>-1.03879141777045</v>
      </c>
      <c r="E154" s="9" t="n">
        <v>0.80314</v>
      </c>
    </row>
    <row r="155" customFormat="false" ht="12.75" hidden="false" customHeight="true" outlineLevel="0" collapsed="false">
      <c r="A155" s="1" t="s">
        <v>436</v>
      </c>
      <c r="B155" s="0" t="s">
        <v>437</v>
      </c>
      <c r="C155" s="0" t="s">
        <v>438</v>
      </c>
      <c r="D155" s="8" t="n">
        <v>-1.03219293903646</v>
      </c>
      <c r="E155" s="9" t="n">
        <v>0.80838</v>
      </c>
    </row>
    <row r="156" customFormat="false" ht="12.75" hidden="false" customHeight="true" outlineLevel="0" collapsed="false">
      <c r="A156" s="1" t="s">
        <v>439</v>
      </c>
      <c r="B156" s="0" t="s">
        <v>440</v>
      </c>
      <c r="C156" s="0" t="s">
        <v>441</v>
      </c>
      <c r="D156" s="8" t="n">
        <v>1.05525768313875</v>
      </c>
      <c r="E156" s="9" t="n">
        <v>0.81021</v>
      </c>
    </row>
    <row r="157" customFormat="false" ht="12.75" hidden="false" customHeight="true" outlineLevel="0" collapsed="false">
      <c r="A157" s="1" t="s">
        <v>442</v>
      </c>
      <c r="B157" s="0" t="s">
        <v>268</v>
      </c>
      <c r="C157" s="0" t="s">
        <v>443</v>
      </c>
      <c r="D157" s="8" t="n">
        <v>-1.02925633853917</v>
      </c>
      <c r="E157" s="9" t="n">
        <v>0.8142</v>
      </c>
    </row>
    <row r="158" customFormat="false" ht="12.75" hidden="false" customHeight="true" outlineLevel="0" collapsed="false">
      <c r="A158" s="1" t="s">
        <v>444</v>
      </c>
      <c r="B158" s="0" t="s">
        <v>445</v>
      </c>
      <c r="C158" s="0" t="s">
        <v>446</v>
      </c>
      <c r="D158" s="8" t="n">
        <v>1.01939039623595</v>
      </c>
      <c r="E158" s="9" t="n">
        <v>0.88909</v>
      </c>
    </row>
    <row r="159" customFormat="false" ht="12.75" hidden="false" customHeight="true" outlineLevel="0" collapsed="false">
      <c r="A159" s="1" t="s">
        <v>447</v>
      </c>
      <c r="B159" s="0" t="s">
        <v>290</v>
      </c>
      <c r="C159" s="0" t="s">
        <v>448</v>
      </c>
      <c r="D159" s="8" t="n">
        <v>-1.01498143076502</v>
      </c>
      <c r="E159" s="9" t="n">
        <v>0.89639</v>
      </c>
    </row>
    <row r="160" customFormat="false" ht="12.75" hidden="false" customHeight="true" outlineLevel="0" collapsed="false">
      <c r="A160" s="1" t="s">
        <v>449</v>
      </c>
      <c r="B160" s="0" t="s">
        <v>434</v>
      </c>
      <c r="C160" s="0" t="s">
        <v>450</v>
      </c>
      <c r="D160" s="8" t="n">
        <v>1.01305722225398</v>
      </c>
      <c r="E160" s="9" t="n">
        <v>0.91719</v>
      </c>
    </row>
    <row r="161" customFormat="false" ht="12.75" hidden="false" customHeight="true" outlineLevel="0" collapsed="false">
      <c r="A161" s="1" t="s">
        <v>451</v>
      </c>
      <c r="B161" s="0" t="s">
        <v>452</v>
      </c>
      <c r="C161" s="0" t="s">
        <v>453</v>
      </c>
      <c r="D161" s="8" t="n">
        <v>-1.00811717367231</v>
      </c>
      <c r="E161" s="9" t="n">
        <v>0.94564</v>
      </c>
    </row>
    <row r="162" customFormat="false" ht="12.75" hidden="false" customHeight="true" outlineLevel="0" collapsed="false">
      <c r="A162" s="1" t="s">
        <v>454</v>
      </c>
      <c r="B162" s="0" t="s">
        <v>455</v>
      </c>
      <c r="C162" s="0" t="s">
        <v>456</v>
      </c>
      <c r="D162" s="8" t="n">
        <v>-1.0052074949858</v>
      </c>
      <c r="E162" s="9" t="n">
        <v>0.96717</v>
      </c>
    </row>
    <row r="163" customFormat="false" ht="12.75" hidden="false" customHeight="true" outlineLevel="0" collapsed="false">
      <c r="A163" s="1" t="s">
        <v>457</v>
      </c>
      <c r="B163" s="0" t="s">
        <v>425</v>
      </c>
      <c r="C163" s="0" t="s">
        <v>458</v>
      </c>
      <c r="D163" s="8" t="n">
        <v>0.998802958698194</v>
      </c>
      <c r="E163" s="9" t="n">
        <v>0.99342</v>
      </c>
    </row>
    <row r="164" customFormat="false" ht="12.75" hidden="false" customHeight="true" outlineLevel="0" collapsed="false">
      <c r="A164" s="1" t="s">
        <v>459</v>
      </c>
      <c r="B164" s="0" t="s">
        <v>460</v>
      </c>
      <c r="C164" s="0" t="s">
        <v>461</v>
      </c>
      <c r="D164" s="8" t="n">
        <v>1.0007562783593</v>
      </c>
      <c r="E164" s="9" t="n">
        <v>0.9948</v>
      </c>
    </row>
    <row r="165" customFormat="false" ht="12.75" hidden="false" customHeight="true" outlineLevel="0" collapsed="false">
      <c r="D165" s="8"/>
    </row>
    <row r="166" customFormat="false" ht="12.75" hidden="false" customHeight="true" outlineLevel="0" collapsed="false">
      <c r="D166" s="8"/>
      <c r="E166" s="10" t="s">
        <v>462</v>
      </c>
    </row>
    <row r="167" customFormat="false" ht="13.2" hidden="false" customHeight="false" outlineLevel="0" collapsed="false">
      <c r="D167" s="8"/>
    </row>
    <row r="168" customFormat="false" ht="13.2" hidden="false" customHeight="false" outlineLevel="0" collapsed="false">
      <c r="D168" s="8"/>
    </row>
    <row r="169" customFormat="false" ht="13.2" hidden="false" customHeight="false" outlineLevel="0" collapsed="false">
      <c r="D169" s="8"/>
    </row>
    <row r="170" customFormat="false" ht="13.2" hidden="false" customHeight="false" outlineLevel="0" collapsed="false">
      <c r="D170" s="8"/>
    </row>
    <row r="171" customFormat="false" ht="13.2" hidden="false" customHeight="false" outlineLevel="0" collapsed="false">
      <c r="D171" s="8"/>
    </row>
    <row r="172" customFormat="false" ht="13.2" hidden="false" customHeight="false" outlineLevel="0" collapsed="false">
      <c r="D172" s="8"/>
    </row>
    <row r="173" customFormat="false" ht="13.2" hidden="false" customHeight="false" outlineLevel="0" collapsed="false">
      <c r="D173" s="8"/>
    </row>
    <row r="174" customFormat="false" ht="13.2" hidden="false" customHeight="false" outlineLevel="0" collapsed="false">
      <c r="D174" s="8"/>
    </row>
    <row r="175" customFormat="false" ht="13.2" hidden="false" customHeight="false" outlineLevel="0" collapsed="false">
      <c r="D175" s="8"/>
    </row>
    <row r="176" customFormat="false" ht="13.2" hidden="false" customHeight="false" outlineLevel="0" collapsed="false">
      <c r="D176" s="8"/>
    </row>
    <row r="177" customFormat="false" ht="13.2" hidden="false" customHeight="false" outlineLevel="0" collapsed="false">
      <c r="D177" s="8"/>
    </row>
    <row r="178" customFormat="false" ht="13.2" hidden="false" customHeight="false" outlineLevel="0" collapsed="false">
      <c r="D178" s="8"/>
    </row>
    <row r="179" customFormat="false" ht="13.2" hidden="false" customHeight="false" outlineLevel="0" collapsed="false">
      <c r="D179" s="8"/>
    </row>
    <row r="180" customFormat="false" ht="13.2" hidden="false" customHeight="false" outlineLevel="0" collapsed="false">
      <c r="D180" s="8"/>
    </row>
    <row r="181" customFormat="false" ht="13.2" hidden="false" customHeight="false" outlineLevel="0" collapsed="false">
      <c r="D181" s="8"/>
    </row>
    <row r="182" customFormat="false" ht="13.2" hidden="false" customHeight="false" outlineLevel="0" collapsed="false">
      <c r="D182" s="8"/>
    </row>
    <row r="183" customFormat="false" ht="13.2" hidden="false" customHeight="false" outlineLevel="0" collapsed="false">
      <c r="D183" s="8"/>
    </row>
    <row r="184" customFormat="false" ht="13.2" hidden="false" customHeight="false" outlineLevel="0" collapsed="false">
      <c r="D184" s="8"/>
    </row>
    <row r="185" customFormat="false" ht="13.2" hidden="false" customHeight="false" outlineLevel="0" collapsed="false">
      <c r="D185" s="8"/>
    </row>
    <row r="186" customFormat="false" ht="13.2" hidden="false" customHeight="false" outlineLevel="0" collapsed="false">
      <c r="D186" s="8"/>
    </row>
    <row r="187" customFormat="false" ht="13.2" hidden="false" customHeight="false" outlineLevel="0" collapsed="false">
      <c r="D187" s="8"/>
    </row>
    <row r="188" customFormat="false" ht="13.2" hidden="false" customHeight="false" outlineLevel="0" collapsed="false">
      <c r="D188" s="8"/>
    </row>
    <row r="189" customFormat="false" ht="13.2" hidden="false" customHeight="false" outlineLevel="0" collapsed="false">
      <c r="D189" s="8"/>
    </row>
    <row r="190" customFormat="false" ht="13.2" hidden="false" customHeight="false" outlineLevel="0" collapsed="false">
      <c r="D190" s="8"/>
    </row>
    <row r="191" customFormat="false" ht="13.2" hidden="false" customHeight="false" outlineLevel="0" collapsed="false">
      <c r="D191" s="8"/>
    </row>
    <row r="192" customFormat="false" ht="13.2" hidden="false" customHeight="false" outlineLevel="0" collapsed="false">
      <c r="D192" s="8"/>
    </row>
    <row r="193" customFormat="false" ht="13.2" hidden="false" customHeight="false" outlineLevel="0" collapsed="false">
      <c r="D193" s="8"/>
    </row>
    <row r="194" customFormat="false" ht="13.2" hidden="false" customHeight="false" outlineLevel="0" collapsed="false">
      <c r="D194" s="8"/>
    </row>
    <row r="195" customFormat="false" ht="13.2" hidden="false" customHeight="false" outlineLevel="0" collapsed="false">
      <c r="D195" s="8"/>
    </row>
    <row r="196" customFormat="false" ht="13.2" hidden="false" customHeight="false" outlineLevel="0" collapsed="false">
      <c r="D196" s="8"/>
    </row>
    <row r="197" customFormat="false" ht="13.2" hidden="false" customHeight="false" outlineLevel="0" collapsed="false">
      <c r="D197" s="8"/>
    </row>
    <row r="198" customFormat="false" ht="13.2" hidden="false" customHeight="false" outlineLevel="0" collapsed="false">
      <c r="D198" s="8"/>
    </row>
    <row r="199" customFormat="false" ht="13.2" hidden="false" customHeight="false" outlineLevel="0" collapsed="false">
      <c r="D199" s="8"/>
    </row>
    <row r="200" customFormat="false" ht="13.2" hidden="false" customHeight="false" outlineLevel="0" collapsed="false">
      <c r="D200" s="8"/>
    </row>
    <row r="201" customFormat="false" ht="13.2" hidden="false" customHeight="false" outlineLevel="0" collapsed="false">
      <c r="D201" s="8"/>
    </row>
    <row r="202" customFormat="false" ht="13.2" hidden="false" customHeight="false" outlineLevel="0" collapsed="false">
      <c r="D202" s="8"/>
    </row>
    <row r="203" customFormat="false" ht="13.2" hidden="false" customHeight="false" outlineLevel="0" collapsed="false">
      <c r="D203" s="8"/>
    </row>
    <row r="204" customFormat="false" ht="13.2" hidden="false" customHeight="false" outlineLevel="0" collapsed="false">
      <c r="D204" s="8"/>
    </row>
    <row r="205" customFormat="false" ht="13.2" hidden="false" customHeight="false" outlineLevel="0" collapsed="false">
      <c r="D205" s="8"/>
    </row>
    <row r="206" customFormat="false" ht="13.2" hidden="false" customHeight="false" outlineLevel="0" collapsed="false">
      <c r="D206" s="8"/>
    </row>
  </sheetData>
  <conditionalFormatting sqref="D40:D41 D33:D34 D43:D44 D46 D48:D54 D56:D58 D60:D164">
    <cfRule type="cellIs" priority="2" operator="between" aboveAverage="0" equalAverage="0" bottom="0" percent="0" rank="0" text="" dxfId="0">
      <formula>2</formula>
      <formula>2000000000000000</formula>
    </cfRule>
    <cfRule type="cellIs" priority="3" operator="between" aboveAverage="0" equalAverage="0" bottom="0" percent="0" rank="0" text="" dxfId="1">
      <formula>0.5</formula>
      <formula>1E-03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user</cp:lastModifiedBy>
  <cp:lastPrinted>2010-11-03T15:24:40Z</cp:lastPrinted>
  <dcterms:modified xsi:type="dcterms:W3CDTF">2011-03-09T20:14:14Z</dcterms:modified>
  <cp:revision>0</cp:revision>
  <dc:subject/>
  <dc:title/>
</cp:coreProperties>
</file>